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65" windowWidth="20115" windowHeight="7875"/>
  </bookViews>
  <sheets>
    <sheet name="Average Energy" sheetId="2" r:id="rId1"/>
    <sheet name="Best Energy" sheetId="3" r:id="rId2"/>
    <sheet name="Average Iterations" sheetId="6" r:id="rId3"/>
    <sheet name="Median Energy" sheetId="4" r:id="rId4"/>
    <sheet name="Standard Deviation" sheetId="5" r:id="rId5"/>
  </sheets>
  <calcPr calcId="144525"/>
</workbook>
</file>

<file path=xl/calcChain.xml><?xml version="1.0" encoding="utf-8"?>
<calcChain xmlns="http://schemas.openxmlformats.org/spreadsheetml/2006/main">
  <c r="M6" i="6" l="1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5" i="6"/>
  <c r="M6" i="5" l="1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5" i="5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5" i="4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5" i="3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5" i="2"/>
</calcChain>
</file>

<file path=xl/sharedStrings.xml><?xml version="1.0" encoding="utf-8"?>
<sst xmlns="http://schemas.openxmlformats.org/spreadsheetml/2006/main" count="160" uniqueCount="31">
  <si>
    <t>4RXN</t>
  </si>
  <si>
    <t>1R69</t>
  </si>
  <si>
    <t>3MX7</t>
  </si>
  <si>
    <t>3MQO</t>
  </si>
  <si>
    <t>3PNX</t>
  </si>
  <si>
    <t>1ENH</t>
  </si>
  <si>
    <t>4PTI</t>
  </si>
  <si>
    <t>2IGD</t>
  </si>
  <si>
    <t>1YPA</t>
  </si>
  <si>
    <t>1CTF</t>
  </si>
  <si>
    <t>3NBM</t>
  </si>
  <si>
    <t>3MRO</t>
  </si>
  <si>
    <t>3MSE</t>
  </si>
  <si>
    <t>3MR7</t>
  </si>
  <si>
    <t>1hr</t>
  </si>
  <si>
    <t>2hr</t>
  </si>
  <si>
    <t>3NO6</t>
  </si>
  <si>
    <t>3NO3</t>
  </si>
  <si>
    <t>3ON7</t>
  </si>
  <si>
    <t>PID</t>
  </si>
  <si>
    <t>Length</t>
  </si>
  <si>
    <t>GW</t>
  </si>
  <si>
    <t>30min</t>
  </si>
  <si>
    <t>GWN</t>
  </si>
  <si>
    <t>Average Energy of GW vs GWN</t>
  </si>
  <si>
    <t>Best Energy of GW vs GWN</t>
  </si>
  <si>
    <t>Median Energy of GW vs Median Energy of GWN</t>
  </si>
  <si>
    <t>Standard deviation of GW energy vs Standard deviation of GWN energy</t>
  </si>
  <si>
    <t>Average iterations of GW vs GWN</t>
  </si>
  <si>
    <t>Ratio (GWN/GW)</t>
  </si>
  <si>
    <t>Difference (GW-GW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verage Energy'!$K$4</c:f>
              <c:strCache>
                <c:ptCount val="1"/>
                <c:pt idx="0">
                  <c:v>30min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chemeClr val="accent1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Average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Average Energy'!$K$5:$K$21</c:f>
              <c:numCache>
                <c:formatCode>General</c:formatCode>
                <c:ptCount val="17"/>
                <c:pt idx="0">
                  <c:v>-3.9199999999999875</c:v>
                </c:pt>
                <c:pt idx="1">
                  <c:v>-3.9000000000000057</c:v>
                </c:pt>
                <c:pt idx="2">
                  <c:v>-5.75</c:v>
                </c:pt>
                <c:pt idx="3">
                  <c:v>-4.5200000000000102</c:v>
                </c:pt>
                <c:pt idx="4">
                  <c:v>-5.8499999999999943</c:v>
                </c:pt>
                <c:pt idx="5">
                  <c:v>-6.5900000000000034</c:v>
                </c:pt>
                <c:pt idx="6">
                  <c:v>-7.6800000000000068</c:v>
                </c:pt>
                <c:pt idx="7">
                  <c:v>-9.1800000000000068</c:v>
                </c:pt>
                <c:pt idx="8">
                  <c:v>-4.2699999999999818</c:v>
                </c:pt>
                <c:pt idx="9">
                  <c:v>-7.5299999999999727</c:v>
                </c:pt>
                <c:pt idx="10">
                  <c:v>-8.7899999999999636</c:v>
                </c:pt>
                <c:pt idx="11">
                  <c:v>-21.789999999999964</c:v>
                </c:pt>
                <c:pt idx="12">
                  <c:v>-18.840000000000032</c:v>
                </c:pt>
                <c:pt idx="13">
                  <c:v>-14.350000000000023</c:v>
                </c:pt>
                <c:pt idx="14">
                  <c:v>4.5300000000000864</c:v>
                </c:pt>
                <c:pt idx="15">
                  <c:v>17.550000000000068</c:v>
                </c:pt>
                <c:pt idx="16">
                  <c:v>27.0300000000000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verage Energy'!$L$4</c:f>
              <c:strCache>
                <c:ptCount val="1"/>
                <c:pt idx="0">
                  <c:v>1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lgDash"/>
              </a:ln>
            </c:spPr>
            <c:trendlineType val="linear"/>
            <c:dispRSqr val="0"/>
            <c:dispEq val="0"/>
          </c:trendline>
          <c:xVal>
            <c:numRef>
              <c:f>'Average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Average Energy'!$L$5:$L$21</c:f>
              <c:numCache>
                <c:formatCode>General</c:formatCode>
                <c:ptCount val="17"/>
                <c:pt idx="0">
                  <c:v>-3.6200000000000045</c:v>
                </c:pt>
                <c:pt idx="1">
                  <c:v>-3.6399999999999864</c:v>
                </c:pt>
                <c:pt idx="2">
                  <c:v>-5.9199999999999875</c:v>
                </c:pt>
                <c:pt idx="3">
                  <c:v>-4.8799999999999955</c:v>
                </c:pt>
                <c:pt idx="4">
                  <c:v>-5.8700000000000045</c:v>
                </c:pt>
                <c:pt idx="5">
                  <c:v>-7.3700000000000045</c:v>
                </c:pt>
                <c:pt idx="6">
                  <c:v>-8.6800000000000068</c:v>
                </c:pt>
                <c:pt idx="7">
                  <c:v>-11.169999999999959</c:v>
                </c:pt>
                <c:pt idx="8">
                  <c:v>-8.8199999999999932</c:v>
                </c:pt>
                <c:pt idx="9">
                  <c:v>-11.860000000000014</c:v>
                </c:pt>
                <c:pt idx="10">
                  <c:v>-11.699999999999989</c:v>
                </c:pt>
                <c:pt idx="11">
                  <c:v>-27.169999999999959</c:v>
                </c:pt>
                <c:pt idx="12">
                  <c:v>-26.540000000000077</c:v>
                </c:pt>
                <c:pt idx="13">
                  <c:v>-21.519999999999982</c:v>
                </c:pt>
                <c:pt idx="14">
                  <c:v>-8.0799999999999272</c:v>
                </c:pt>
                <c:pt idx="15">
                  <c:v>6.6000000000000227</c:v>
                </c:pt>
                <c:pt idx="16">
                  <c:v>11.49000000000000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verage Energy'!$M$4</c:f>
              <c:strCache>
                <c:ptCount val="1"/>
                <c:pt idx="0">
                  <c:v>2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92D050"/>
                </a:solidFill>
              </a:ln>
            </c:spPr>
            <c:trendlineType val="linear"/>
            <c:dispRSqr val="0"/>
            <c:dispEq val="0"/>
          </c:trendline>
          <c:xVal>
            <c:numRef>
              <c:f>'Average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Average Energy'!$M$5:$M$21</c:f>
              <c:numCache>
                <c:formatCode>General</c:formatCode>
                <c:ptCount val="17"/>
                <c:pt idx="0">
                  <c:v>-3.7099999999999795</c:v>
                </c:pt>
                <c:pt idx="1">
                  <c:v>-3.7900000000000205</c:v>
                </c:pt>
                <c:pt idx="2">
                  <c:v>-5.9799999999999898</c:v>
                </c:pt>
                <c:pt idx="3">
                  <c:v>-5.3300000000000125</c:v>
                </c:pt>
                <c:pt idx="4">
                  <c:v>-6.039999999999992</c:v>
                </c:pt>
                <c:pt idx="5">
                  <c:v>-7.7000000000000171</c:v>
                </c:pt>
                <c:pt idx="6">
                  <c:v>-9.0200000000000102</c:v>
                </c:pt>
                <c:pt idx="7">
                  <c:v>-12.45999999999998</c:v>
                </c:pt>
                <c:pt idx="8">
                  <c:v>-12.439999999999998</c:v>
                </c:pt>
                <c:pt idx="9">
                  <c:v>-15.849999999999966</c:v>
                </c:pt>
                <c:pt idx="10">
                  <c:v>-14.809999999999945</c:v>
                </c:pt>
                <c:pt idx="11">
                  <c:v>-33.580000000000041</c:v>
                </c:pt>
                <c:pt idx="12">
                  <c:v>-35.269999999999982</c:v>
                </c:pt>
                <c:pt idx="13">
                  <c:v>-27.080000000000041</c:v>
                </c:pt>
                <c:pt idx="14">
                  <c:v>-16.399999999999977</c:v>
                </c:pt>
                <c:pt idx="15">
                  <c:v>-5.2699999999999818</c:v>
                </c:pt>
                <c:pt idx="16">
                  <c:v>-1.28999999999996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480576"/>
        <c:axId val="131490944"/>
      </c:scatterChart>
      <c:valAx>
        <c:axId val="131480576"/>
        <c:scaling>
          <c:orientation val="minMax"/>
          <c:max val="28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Number of amino acids</a:t>
                </a:r>
                <a:endParaRPr lang="en-US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1490944"/>
        <c:crossesAt val="-40"/>
        <c:crossBetween val="midCat"/>
      </c:valAx>
      <c:valAx>
        <c:axId val="131490944"/>
        <c:scaling>
          <c:orientation val="minMax"/>
          <c:max val="30"/>
          <c:min val="-4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Difference between average energy levels</a:t>
                </a:r>
                <a:endParaRPr lang="en-US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1480576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Best Energy'!$K$4</c:f>
              <c:strCache>
                <c:ptCount val="1"/>
                <c:pt idx="0">
                  <c:v>30min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chemeClr val="accent1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Best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Best Energy'!$K$5:$K$21</c:f>
              <c:numCache>
                <c:formatCode>General</c:formatCode>
                <c:ptCount val="17"/>
                <c:pt idx="0">
                  <c:v>-1.960000000000008</c:v>
                </c:pt>
                <c:pt idx="1">
                  <c:v>-4.0900000000000034</c:v>
                </c:pt>
                <c:pt idx="2">
                  <c:v>-4.2400000000000091</c:v>
                </c:pt>
                <c:pt idx="3">
                  <c:v>-3.5200000000000102</c:v>
                </c:pt>
                <c:pt idx="4">
                  <c:v>-5.8600000000000136</c:v>
                </c:pt>
                <c:pt idx="5">
                  <c:v>-5.7599999999999909</c:v>
                </c:pt>
                <c:pt idx="6">
                  <c:v>-5.4499999999999886</c:v>
                </c:pt>
                <c:pt idx="7">
                  <c:v>-10.220000000000027</c:v>
                </c:pt>
                <c:pt idx="8">
                  <c:v>-12.430000000000007</c:v>
                </c:pt>
                <c:pt idx="9">
                  <c:v>-21.870000000000005</c:v>
                </c:pt>
                <c:pt idx="10">
                  <c:v>-13.79000000000002</c:v>
                </c:pt>
                <c:pt idx="11">
                  <c:v>-21.669999999999959</c:v>
                </c:pt>
                <c:pt idx="12">
                  <c:v>-31.879999999999995</c:v>
                </c:pt>
                <c:pt idx="13">
                  <c:v>-26.420000000000073</c:v>
                </c:pt>
                <c:pt idx="14">
                  <c:v>-8.6999999999999318</c:v>
                </c:pt>
                <c:pt idx="15">
                  <c:v>-5.8400000000000318</c:v>
                </c:pt>
                <c:pt idx="16">
                  <c:v>26.08999999999991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Best Energy'!$L$4</c:f>
              <c:strCache>
                <c:ptCount val="1"/>
                <c:pt idx="0">
                  <c:v>1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lgDash"/>
              </a:ln>
            </c:spPr>
            <c:trendlineType val="linear"/>
            <c:dispRSqr val="0"/>
            <c:dispEq val="0"/>
          </c:trendline>
          <c:xVal>
            <c:numRef>
              <c:f>'Best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Best Energy'!$L$5:$L$21</c:f>
              <c:numCache>
                <c:formatCode>General</c:formatCode>
                <c:ptCount val="17"/>
                <c:pt idx="0">
                  <c:v>-1.960000000000008</c:v>
                </c:pt>
                <c:pt idx="1">
                  <c:v>-3.9300000000000068</c:v>
                </c:pt>
                <c:pt idx="2">
                  <c:v>-4.2400000000000091</c:v>
                </c:pt>
                <c:pt idx="3">
                  <c:v>-4.8300000000000125</c:v>
                </c:pt>
                <c:pt idx="4">
                  <c:v>-5.8600000000000136</c:v>
                </c:pt>
                <c:pt idx="5">
                  <c:v>-9.6099999999999852</c:v>
                </c:pt>
                <c:pt idx="6">
                  <c:v>-5.4499999999999886</c:v>
                </c:pt>
                <c:pt idx="7">
                  <c:v>-11.54000000000002</c:v>
                </c:pt>
                <c:pt idx="8">
                  <c:v>-13.650000000000034</c:v>
                </c:pt>
                <c:pt idx="9">
                  <c:v>-20.5</c:v>
                </c:pt>
                <c:pt idx="10">
                  <c:v>-21.760000000000048</c:v>
                </c:pt>
                <c:pt idx="11">
                  <c:v>-31.379999999999995</c:v>
                </c:pt>
                <c:pt idx="12">
                  <c:v>-49.860000000000014</c:v>
                </c:pt>
                <c:pt idx="13">
                  <c:v>-38.370000000000005</c:v>
                </c:pt>
                <c:pt idx="14">
                  <c:v>-20.919999999999959</c:v>
                </c:pt>
                <c:pt idx="15">
                  <c:v>-9.8500000000000227</c:v>
                </c:pt>
                <c:pt idx="16">
                  <c:v>12.8700000000000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Best Energy'!$M$4</c:f>
              <c:strCache>
                <c:ptCount val="1"/>
                <c:pt idx="0">
                  <c:v>2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chemeClr val="accent3"/>
                </a:solidFill>
              </a:ln>
            </c:spPr>
            <c:trendlineType val="linear"/>
            <c:dispRSqr val="0"/>
            <c:dispEq val="0"/>
          </c:trendline>
          <c:xVal>
            <c:numRef>
              <c:f>'Best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Best Energy'!$M$5:$M$21</c:f>
              <c:numCache>
                <c:formatCode>General</c:formatCode>
                <c:ptCount val="17"/>
                <c:pt idx="0">
                  <c:v>-2.1299999999999955</c:v>
                </c:pt>
                <c:pt idx="1">
                  <c:v>-3.1200000000000045</c:v>
                </c:pt>
                <c:pt idx="2">
                  <c:v>-4.75</c:v>
                </c:pt>
                <c:pt idx="3">
                  <c:v>-5.4800000000000182</c:v>
                </c:pt>
                <c:pt idx="4">
                  <c:v>-5.8600000000000136</c:v>
                </c:pt>
                <c:pt idx="5">
                  <c:v>-9.6099999999999852</c:v>
                </c:pt>
                <c:pt idx="6">
                  <c:v>-5.4499999999999886</c:v>
                </c:pt>
                <c:pt idx="7">
                  <c:v>-15.25</c:v>
                </c:pt>
                <c:pt idx="8">
                  <c:v>-11.170000000000016</c:v>
                </c:pt>
                <c:pt idx="9">
                  <c:v>-15.060000000000002</c:v>
                </c:pt>
                <c:pt idx="10">
                  <c:v>-24.32000000000005</c:v>
                </c:pt>
                <c:pt idx="11">
                  <c:v>-38.919999999999959</c:v>
                </c:pt>
                <c:pt idx="12">
                  <c:v>-51.870000000000005</c:v>
                </c:pt>
                <c:pt idx="13">
                  <c:v>-43.389999999999986</c:v>
                </c:pt>
                <c:pt idx="14">
                  <c:v>-28.879999999999995</c:v>
                </c:pt>
                <c:pt idx="15">
                  <c:v>-16.970000000000027</c:v>
                </c:pt>
                <c:pt idx="16">
                  <c:v>-19.3800000000001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417600"/>
        <c:axId val="131419520"/>
      </c:scatterChart>
      <c:valAx>
        <c:axId val="131417600"/>
        <c:scaling>
          <c:orientation val="minMax"/>
          <c:max val="28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 aci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1419520"/>
        <c:crossesAt val="-55"/>
        <c:crossBetween val="midCat"/>
      </c:valAx>
      <c:valAx>
        <c:axId val="131419520"/>
        <c:scaling>
          <c:orientation val="minMax"/>
          <c:max val="30"/>
          <c:min val="-55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fference between best energy</a:t>
                </a:r>
                <a:r>
                  <a:rPr lang="en-US" baseline="0"/>
                  <a:t> level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1417600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erage Iterations'!$K$4</c:f>
              <c:strCache>
                <c:ptCount val="1"/>
                <c:pt idx="0">
                  <c:v>30min</c:v>
                </c:pt>
              </c:strCache>
            </c:strRef>
          </c:tx>
          <c:invertIfNegative val="0"/>
          <c:cat>
            <c:numRef>
              <c:f>'Average Iterations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cat>
          <c:val>
            <c:numRef>
              <c:f>'Average Iterations'!$K$5:$K$21</c:f>
              <c:numCache>
                <c:formatCode>0.00</c:formatCode>
                <c:ptCount val="17"/>
                <c:pt idx="0">
                  <c:v>13.614200023070712</c:v>
                </c:pt>
                <c:pt idx="1">
                  <c:v>17.280760392730311</c:v>
                </c:pt>
                <c:pt idx="2">
                  <c:v>14.557399076941053</c:v>
                </c:pt>
                <c:pt idx="3">
                  <c:v>19.894899430218988</c:v>
                </c:pt>
                <c:pt idx="4">
                  <c:v>15.21488746385012</c:v>
                </c:pt>
                <c:pt idx="5">
                  <c:v>18.727557644951869</c:v>
                </c:pt>
                <c:pt idx="6">
                  <c:v>17.063237957261862</c:v>
                </c:pt>
                <c:pt idx="7">
                  <c:v>19.603193569411253</c:v>
                </c:pt>
                <c:pt idx="8">
                  <c:v>26.044130498106611</c:v>
                </c:pt>
                <c:pt idx="9">
                  <c:v>28.977613168724279</c:v>
                </c:pt>
                <c:pt idx="10">
                  <c:v>31.73803093542843</c:v>
                </c:pt>
                <c:pt idx="11">
                  <c:v>37.06884176182708</c:v>
                </c:pt>
                <c:pt idx="12">
                  <c:v>49.474938373048481</c:v>
                </c:pt>
                <c:pt idx="13">
                  <c:v>50.39100185528757</c:v>
                </c:pt>
                <c:pt idx="14">
                  <c:v>74.173579109062985</c:v>
                </c:pt>
                <c:pt idx="15">
                  <c:v>93.287076271186436</c:v>
                </c:pt>
                <c:pt idx="16">
                  <c:v>108.07881136950904</c:v>
                </c:pt>
              </c:numCache>
            </c:numRef>
          </c:val>
        </c:ser>
        <c:ser>
          <c:idx val="1"/>
          <c:order val="1"/>
          <c:tx>
            <c:strRef>
              <c:f>'Average Iterations'!$L$4</c:f>
              <c:strCache>
                <c:ptCount val="1"/>
                <c:pt idx="0">
                  <c:v>1hr</c:v>
                </c:pt>
              </c:strCache>
            </c:strRef>
          </c:tx>
          <c:invertIfNegative val="0"/>
          <c:cat>
            <c:numRef>
              <c:f>'Average Iterations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cat>
          <c:val>
            <c:numRef>
              <c:f>'Average Iterations'!$L$5:$L$21</c:f>
              <c:numCache>
                <c:formatCode>0.00</c:formatCode>
                <c:ptCount val="17"/>
                <c:pt idx="0">
                  <c:v>18.402470256426881</c:v>
                </c:pt>
                <c:pt idx="1">
                  <c:v>19.602556939560259</c:v>
                </c:pt>
                <c:pt idx="2">
                  <c:v>16.725900298789117</c:v>
                </c:pt>
                <c:pt idx="3">
                  <c:v>19.589101520086864</c:v>
                </c:pt>
                <c:pt idx="4">
                  <c:v>16.07608620090372</c:v>
                </c:pt>
                <c:pt idx="5">
                  <c:v>18.121912946011584</c:v>
                </c:pt>
                <c:pt idx="6">
                  <c:v>18.197969746820206</c:v>
                </c:pt>
                <c:pt idx="7">
                  <c:v>25.819961849192101</c:v>
                </c:pt>
                <c:pt idx="8">
                  <c:v>23.455983803239352</c:v>
                </c:pt>
                <c:pt idx="9">
                  <c:v>27.912273120138288</c:v>
                </c:pt>
                <c:pt idx="10">
                  <c:v>34.269387755102038</c:v>
                </c:pt>
                <c:pt idx="11">
                  <c:v>39.430804673358566</c:v>
                </c:pt>
                <c:pt idx="12">
                  <c:v>45.042116182572613</c:v>
                </c:pt>
                <c:pt idx="13">
                  <c:v>44.12679032636769</c:v>
                </c:pt>
                <c:pt idx="14">
                  <c:v>60.106826070188973</c:v>
                </c:pt>
                <c:pt idx="15">
                  <c:v>84.906331763474626</c:v>
                </c:pt>
                <c:pt idx="16">
                  <c:v>96.464980544747078</c:v>
                </c:pt>
              </c:numCache>
            </c:numRef>
          </c:val>
        </c:ser>
        <c:ser>
          <c:idx val="2"/>
          <c:order val="2"/>
          <c:tx>
            <c:strRef>
              <c:f>'Average Iterations'!$M$4</c:f>
              <c:strCache>
                <c:ptCount val="1"/>
                <c:pt idx="0">
                  <c:v>2hr</c:v>
                </c:pt>
              </c:strCache>
            </c:strRef>
          </c:tx>
          <c:invertIfNegative val="0"/>
          <c:cat>
            <c:numRef>
              <c:f>'Average Iterations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cat>
          <c:val>
            <c:numRef>
              <c:f>'Average Iterations'!$M$5:$M$21</c:f>
              <c:numCache>
                <c:formatCode>0.00</c:formatCode>
                <c:ptCount val="17"/>
                <c:pt idx="0">
                  <c:v>17.416956297195817</c:v>
                </c:pt>
                <c:pt idx="1">
                  <c:v>16.075045576991101</c:v>
                </c:pt>
                <c:pt idx="2">
                  <c:v>18.65074402901088</c:v>
                </c:pt>
                <c:pt idx="3">
                  <c:v>16.167433023597408</c:v>
                </c:pt>
                <c:pt idx="4">
                  <c:v>19.93371633075909</c:v>
                </c:pt>
                <c:pt idx="5">
                  <c:v>18.678553513612112</c:v>
                </c:pt>
                <c:pt idx="6">
                  <c:v>19.37946090443306</c:v>
                </c:pt>
                <c:pt idx="7">
                  <c:v>22.767512463249393</c:v>
                </c:pt>
                <c:pt idx="8">
                  <c:v>23.431843955545475</c:v>
                </c:pt>
                <c:pt idx="9">
                  <c:v>28.562113174182141</c:v>
                </c:pt>
                <c:pt idx="10">
                  <c:v>30.977773544167142</c:v>
                </c:pt>
                <c:pt idx="11">
                  <c:v>33.493663246831623</c:v>
                </c:pt>
                <c:pt idx="12">
                  <c:v>35.378748840564775</c:v>
                </c:pt>
                <c:pt idx="13">
                  <c:v>41.262631253860405</c:v>
                </c:pt>
                <c:pt idx="14">
                  <c:v>66.305340557275542</c:v>
                </c:pt>
                <c:pt idx="15">
                  <c:v>73.122369446609511</c:v>
                </c:pt>
                <c:pt idx="16">
                  <c:v>83.3910196445276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31376640"/>
        <c:axId val="131378560"/>
      </c:barChart>
      <c:catAx>
        <c:axId val="131376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</a:t>
                </a:r>
                <a:r>
                  <a:rPr lang="en-US" baseline="0"/>
                  <a:t> acid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1378560"/>
        <c:crossesAt val="0"/>
        <c:auto val="1"/>
        <c:lblAlgn val="ctr"/>
        <c:lblOffset val="100"/>
        <c:noMultiLvlLbl val="0"/>
      </c:catAx>
      <c:valAx>
        <c:axId val="131378560"/>
        <c:scaling>
          <c:orientation val="minMax"/>
          <c:max val="110"/>
          <c:min val="0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aito of average</a:t>
                </a:r>
                <a:r>
                  <a:rPr lang="en-US" baseline="0"/>
                  <a:t> iterations (GWN/GW)</a:t>
                </a:r>
                <a:endParaRPr lang="en-US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31376640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Median Energy'!$K$4</c:f>
              <c:strCache>
                <c:ptCount val="1"/>
                <c:pt idx="0">
                  <c:v>30min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38100">
                <a:solidFill>
                  <a:schemeClr val="accent1"/>
                </a:solidFill>
                <a:prstDash val="sysDot"/>
              </a:ln>
            </c:spPr>
            <c:trendlineType val="linear"/>
            <c:dispRSqr val="0"/>
            <c:dispEq val="0"/>
          </c:trendline>
          <c:xVal>
            <c:numRef>
              <c:f>'Median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Median Energy'!$K$5:$K$21</c:f>
              <c:numCache>
                <c:formatCode>0.00</c:formatCode>
                <c:ptCount val="17"/>
                <c:pt idx="0">
                  <c:v>-3.6690000000000111</c:v>
                </c:pt>
                <c:pt idx="1">
                  <c:v>-3.695999999999998</c:v>
                </c:pt>
                <c:pt idx="2">
                  <c:v>-5.9579999999999984</c:v>
                </c:pt>
                <c:pt idx="3">
                  <c:v>-4.8700000000000045</c:v>
                </c:pt>
                <c:pt idx="4">
                  <c:v>-6.1920000000000073</c:v>
                </c:pt>
                <c:pt idx="5">
                  <c:v>-6.5699999999999932</c:v>
                </c:pt>
                <c:pt idx="6">
                  <c:v>-8.09699999999998</c:v>
                </c:pt>
                <c:pt idx="7">
                  <c:v>-8.7700000000000387</c:v>
                </c:pt>
                <c:pt idx="8">
                  <c:v>-4.6490000000000009</c:v>
                </c:pt>
                <c:pt idx="9">
                  <c:v>-8.2789999999999964</c:v>
                </c:pt>
                <c:pt idx="10">
                  <c:v>-11.197000000000003</c:v>
                </c:pt>
                <c:pt idx="11">
                  <c:v>-21.101999999999975</c:v>
                </c:pt>
                <c:pt idx="12">
                  <c:v>-17.254999999999995</c:v>
                </c:pt>
                <c:pt idx="13">
                  <c:v>-15.664999999999964</c:v>
                </c:pt>
                <c:pt idx="14">
                  <c:v>-1.1689999999999827</c:v>
                </c:pt>
                <c:pt idx="15">
                  <c:v>16.490000000000009</c:v>
                </c:pt>
                <c:pt idx="16">
                  <c:v>25.7609999999999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Median Energy'!$L$4</c:f>
              <c:strCache>
                <c:ptCount val="1"/>
                <c:pt idx="0">
                  <c:v>1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C00000"/>
                </a:solidFill>
                <a:prstDash val="lgDash"/>
              </a:ln>
            </c:spPr>
            <c:trendlineType val="linear"/>
            <c:dispRSqr val="0"/>
            <c:dispEq val="0"/>
          </c:trendline>
          <c:xVal>
            <c:numRef>
              <c:f>'Median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Median Energy'!$L$5:$L$21</c:f>
              <c:numCache>
                <c:formatCode>0.00</c:formatCode>
                <c:ptCount val="17"/>
                <c:pt idx="0">
                  <c:v>-3.9440000000000168</c:v>
                </c:pt>
                <c:pt idx="1">
                  <c:v>-3.6189999999999998</c:v>
                </c:pt>
                <c:pt idx="2">
                  <c:v>-6.0490000000000066</c:v>
                </c:pt>
                <c:pt idx="3">
                  <c:v>-5.2719999999999914</c:v>
                </c:pt>
                <c:pt idx="4">
                  <c:v>-6.0819999999999652</c:v>
                </c:pt>
                <c:pt idx="5">
                  <c:v>-7.2109999999999843</c:v>
                </c:pt>
                <c:pt idx="6">
                  <c:v>-9.1299999999999955</c:v>
                </c:pt>
                <c:pt idx="7">
                  <c:v>-11.461000000000013</c:v>
                </c:pt>
                <c:pt idx="8">
                  <c:v>-9.5840000000000032</c:v>
                </c:pt>
                <c:pt idx="9">
                  <c:v>-14.663000000000011</c:v>
                </c:pt>
                <c:pt idx="10">
                  <c:v>-12.106999999999971</c:v>
                </c:pt>
                <c:pt idx="11">
                  <c:v>-26.346000000000004</c:v>
                </c:pt>
                <c:pt idx="12">
                  <c:v>-26.34699999999998</c:v>
                </c:pt>
                <c:pt idx="13">
                  <c:v>-24.79200000000003</c:v>
                </c:pt>
                <c:pt idx="14">
                  <c:v>-10.549999999999955</c:v>
                </c:pt>
                <c:pt idx="15">
                  <c:v>3.7100000000000364</c:v>
                </c:pt>
                <c:pt idx="16">
                  <c:v>14.06700000000000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Median Energy'!$M$4</c:f>
              <c:strCache>
                <c:ptCount val="1"/>
                <c:pt idx="0">
                  <c:v>2h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92D050"/>
                </a:solidFill>
              </a:ln>
            </c:spPr>
            <c:trendlineType val="linear"/>
            <c:dispRSqr val="0"/>
            <c:dispEq val="0"/>
          </c:trendline>
          <c:xVal>
            <c:numRef>
              <c:f>'Median Energy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xVal>
          <c:yVal>
            <c:numRef>
              <c:f>'Median Energy'!$M$5:$M$21</c:f>
              <c:numCache>
                <c:formatCode>0.00</c:formatCode>
                <c:ptCount val="17"/>
                <c:pt idx="0">
                  <c:v>-4.0660000000000025</c:v>
                </c:pt>
                <c:pt idx="1">
                  <c:v>-3.5900000000000034</c:v>
                </c:pt>
                <c:pt idx="2">
                  <c:v>-6.3289999999999793</c:v>
                </c:pt>
                <c:pt idx="3">
                  <c:v>-5.2350000000000136</c:v>
                </c:pt>
                <c:pt idx="4">
                  <c:v>-6.0550000000000068</c:v>
                </c:pt>
                <c:pt idx="5">
                  <c:v>-7.7769999999999868</c:v>
                </c:pt>
                <c:pt idx="6">
                  <c:v>-9.0900000000000034</c:v>
                </c:pt>
                <c:pt idx="7">
                  <c:v>-12.819999999999993</c:v>
                </c:pt>
                <c:pt idx="8">
                  <c:v>-14.050999999999988</c:v>
                </c:pt>
                <c:pt idx="9">
                  <c:v>-17.213999999999999</c:v>
                </c:pt>
                <c:pt idx="10">
                  <c:v>-17.367999999999995</c:v>
                </c:pt>
                <c:pt idx="11">
                  <c:v>-33.803999999999974</c:v>
                </c:pt>
                <c:pt idx="12">
                  <c:v>-37.152000000000044</c:v>
                </c:pt>
                <c:pt idx="13">
                  <c:v>-31.953000000000088</c:v>
                </c:pt>
                <c:pt idx="14">
                  <c:v>-17.422999999999888</c:v>
                </c:pt>
                <c:pt idx="15">
                  <c:v>-4.7559999999999718</c:v>
                </c:pt>
                <c:pt idx="16">
                  <c:v>-2.46600000000000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41344"/>
        <c:axId val="131643264"/>
      </c:scatterChart>
      <c:valAx>
        <c:axId val="131641344"/>
        <c:scaling>
          <c:orientation val="minMax"/>
          <c:max val="280"/>
          <c:min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 aci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1643264"/>
        <c:crossesAt val="-50"/>
        <c:crossBetween val="midCat"/>
      </c:valAx>
      <c:valAx>
        <c:axId val="131643264"/>
        <c:scaling>
          <c:orientation val="minMax"/>
          <c:max val="30"/>
          <c:min val="-4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fference between median energy levels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crossAx val="131641344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tandard Deviation'!$K$4</c:f>
              <c:strCache>
                <c:ptCount val="1"/>
                <c:pt idx="0">
                  <c:v>30min</c:v>
                </c:pt>
              </c:strCache>
            </c:strRef>
          </c:tx>
          <c:invertIfNegative val="0"/>
          <c:cat>
            <c:numRef>
              <c:f>'Standard Deviation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cat>
          <c:val>
            <c:numRef>
              <c:f>'Standard Deviation'!$K$5:$K$21</c:f>
              <c:numCache>
                <c:formatCode>General</c:formatCode>
                <c:ptCount val="17"/>
                <c:pt idx="0">
                  <c:v>0.10000000000000009</c:v>
                </c:pt>
                <c:pt idx="1">
                  <c:v>-5.0000000000000044E-2</c:v>
                </c:pt>
                <c:pt idx="2">
                  <c:v>-0.17000000000000037</c:v>
                </c:pt>
                <c:pt idx="3">
                  <c:v>-6.0000000000000053E-2</c:v>
                </c:pt>
                <c:pt idx="4">
                  <c:v>9.9999999999999867E-2</c:v>
                </c:pt>
                <c:pt idx="5">
                  <c:v>-0.27</c:v>
                </c:pt>
                <c:pt idx="6">
                  <c:v>2.0000000000000018E-2</c:v>
                </c:pt>
                <c:pt idx="7">
                  <c:v>0.50999999999999979</c:v>
                </c:pt>
                <c:pt idx="8">
                  <c:v>5.4399999999999995</c:v>
                </c:pt>
                <c:pt idx="9">
                  <c:v>5.98</c:v>
                </c:pt>
                <c:pt idx="10">
                  <c:v>4.5100000000000007</c:v>
                </c:pt>
                <c:pt idx="11">
                  <c:v>4.01</c:v>
                </c:pt>
                <c:pt idx="12">
                  <c:v>5.4500000000000011</c:v>
                </c:pt>
                <c:pt idx="13">
                  <c:v>10.57</c:v>
                </c:pt>
                <c:pt idx="14">
                  <c:v>8.8400000000000016</c:v>
                </c:pt>
                <c:pt idx="15">
                  <c:v>7.9399999999999995</c:v>
                </c:pt>
                <c:pt idx="16">
                  <c:v>4.4899999999999984</c:v>
                </c:pt>
              </c:numCache>
            </c:numRef>
          </c:val>
        </c:ser>
        <c:ser>
          <c:idx val="1"/>
          <c:order val="1"/>
          <c:tx>
            <c:strRef>
              <c:f>'Standard Deviation'!$L$4</c:f>
              <c:strCache>
                <c:ptCount val="1"/>
                <c:pt idx="0">
                  <c:v>1hr</c:v>
                </c:pt>
              </c:strCache>
            </c:strRef>
          </c:tx>
          <c:invertIfNegative val="0"/>
          <c:cat>
            <c:numRef>
              <c:f>'Standard Deviation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cat>
          <c:val>
            <c:numRef>
              <c:f>'Standard Deviation'!$L$5:$L$21</c:f>
              <c:numCache>
                <c:formatCode>General</c:formatCode>
                <c:ptCount val="17"/>
                <c:pt idx="0">
                  <c:v>-0.24</c:v>
                </c:pt>
                <c:pt idx="1">
                  <c:v>-0.19999999999999996</c:v>
                </c:pt>
                <c:pt idx="2">
                  <c:v>-5.9999999999999831E-2</c:v>
                </c:pt>
                <c:pt idx="3">
                  <c:v>-0.19000000000000017</c:v>
                </c:pt>
                <c:pt idx="4">
                  <c:v>9.000000000000008E-2</c:v>
                </c:pt>
                <c:pt idx="5">
                  <c:v>4.0000000000000036E-2</c:v>
                </c:pt>
                <c:pt idx="6">
                  <c:v>-0.18000000000000016</c:v>
                </c:pt>
                <c:pt idx="7">
                  <c:v>1.1099999999999999</c:v>
                </c:pt>
                <c:pt idx="8">
                  <c:v>4.67</c:v>
                </c:pt>
                <c:pt idx="9">
                  <c:v>5.73</c:v>
                </c:pt>
                <c:pt idx="10">
                  <c:v>5.2500000000000009</c:v>
                </c:pt>
                <c:pt idx="11">
                  <c:v>4.6099999999999994</c:v>
                </c:pt>
                <c:pt idx="12">
                  <c:v>6.0600000000000005</c:v>
                </c:pt>
                <c:pt idx="13">
                  <c:v>11.520000000000001</c:v>
                </c:pt>
                <c:pt idx="14">
                  <c:v>10.01</c:v>
                </c:pt>
                <c:pt idx="15">
                  <c:v>11.709999999999999</c:v>
                </c:pt>
                <c:pt idx="16">
                  <c:v>4.82</c:v>
                </c:pt>
              </c:numCache>
            </c:numRef>
          </c:val>
        </c:ser>
        <c:ser>
          <c:idx val="2"/>
          <c:order val="2"/>
          <c:tx>
            <c:strRef>
              <c:f>'Standard Deviation'!$M$4</c:f>
              <c:strCache>
                <c:ptCount val="1"/>
                <c:pt idx="0">
                  <c:v>2hr</c:v>
                </c:pt>
              </c:strCache>
            </c:strRef>
          </c:tx>
          <c:invertIfNegative val="0"/>
          <c:cat>
            <c:numRef>
              <c:f>'Standard Deviation'!$B$5:$B$21</c:f>
              <c:numCache>
                <c:formatCode>General</c:formatCode>
                <c:ptCount val="17"/>
                <c:pt idx="0">
                  <c:v>54</c:v>
                </c:pt>
                <c:pt idx="1">
                  <c:v>54</c:v>
                </c:pt>
                <c:pt idx="2">
                  <c:v>58</c:v>
                </c:pt>
                <c:pt idx="3">
                  <c:v>61</c:v>
                </c:pt>
                <c:pt idx="4">
                  <c:v>64</c:v>
                </c:pt>
                <c:pt idx="5">
                  <c:v>69</c:v>
                </c:pt>
                <c:pt idx="6">
                  <c:v>74</c:v>
                </c:pt>
                <c:pt idx="7">
                  <c:v>90</c:v>
                </c:pt>
                <c:pt idx="8">
                  <c:v>108</c:v>
                </c:pt>
                <c:pt idx="9">
                  <c:v>120</c:v>
                </c:pt>
                <c:pt idx="10">
                  <c:v>142</c:v>
                </c:pt>
                <c:pt idx="11">
                  <c:v>160</c:v>
                </c:pt>
                <c:pt idx="12">
                  <c:v>179</c:v>
                </c:pt>
                <c:pt idx="13">
                  <c:v>189</c:v>
                </c:pt>
                <c:pt idx="14">
                  <c:v>229</c:v>
                </c:pt>
                <c:pt idx="15">
                  <c:v>258</c:v>
                </c:pt>
                <c:pt idx="16">
                  <c:v>279</c:v>
                </c:pt>
              </c:numCache>
            </c:numRef>
          </c:cat>
          <c:val>
            <c:numRef>
              <c:f>'Standard Deviation'!$M$5:$M$21</c:f>
              <c:numCache>
                <c:formatCode>General</c:formatCode>
                <c:ptCount val="17"/>
                <c:pt idx="0">
                  <c:v>-0.57000000000000006</c:v>
                </c:pt>
                <c:pt idx="1">
                  <c:v>-0.25</c:v>
                </c:pt>
                <c:pt idx="2">
                  <c:v>-0.21999999999999997</c:v>
                </c:pt>
                <c:pt idx="3">
                  <c:v>-0.45000000000000018</c:v>
                </c:pt>
                <c:pt idx="4">
                  <c:v>0</c:v>
                </c:pt>
                <c:pt idx="5">
                  <c:v>0.24</c:v>
                </c:pt>
                <c:pt idx="6">
                  <c:v>-0.35999999999999988</c:v>
                </c:pt>
                <c:pt idx="7">
                  <c:v>0.75999999999999979</c:v>
                </c:pt>
                <c:pt idx="8">
                  <c:v>3.01</c:v>
                </c:pt>
                <c:pt idx="9">
                  <c:v>4.7</c:v>
                </c:pt>
                <c:pt idx="10">
                  <c:v>6.2099999999999991</c:v>
                </c:pt>
                <c:pt idx="11">
                  <c:v>4.54</c:v>
                </c:pt>
                <c:pt idx="12">
                  <c:v>5.5</c:v>
                </c:pt>
                <c:pt idx="13">
                  <c:v>13.029999999999998</c:v>
                </c:pt>
                <c:pt idx="14">
                  <c:v>11.119999999999997</c:v>
                </c:pt>
                <c:pt idx="15">
                  <c:v>12.02</c:v>
                </c:pt>
                <c:pt idx="16">
                  <c:v>6.24999999999999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31785856"/>
        <c:axId val="131787776"/>
      </c:barChart>
      <c:catAx>
        <c:axId val="13178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amino acid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31787776"/>
        <c:crosses val="autoZero"/>
        <c:auto val="1"/>
        <c:lblAlgn val="ctr"/>
        <c:lblOffset val="100"/>
        <c:noMultiLvlLbl val="0"/>
      </c:catAx>
      <c:valAx>
        <c:axId val="131787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fferences</a:t>
                </a:r>
                <a:r>
                  <a:rPr lang="en-US" baseline="0"/>
                  <a:t> of  standard deviation of energy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178585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57199</xdr:colOff>
      <xdr:row>1</xdr:row>
      <xdr:rowOff>57149</xdr:rowOff>
    </xdr:from>
    <xdr:to>
      <xdr:col>25</xdr:col>
      <xdr:colOff>600075</xdr:colOff>
      <xdr:row>24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28624</xdr:colOff>
      <xdr:row>1</xdr:row>
      <xdr:rowOff>9524</xdr:rowOff>
    </xdr:from>
    <xdr:to>
      <xdr:col>25</xdr:col>
      <xdr:colOff>95250</xdr:colOff>
      <xdr:row>24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80974</xdr:colOff>
      <xdr:row>0</xdr:row>
      <xdr:rowOff>142874</xdr:rowOff>
    </xdr:from>
    <xdr:to>
      <xdr:col>26</xdr:col>
      <xdr:colOff>47625</xdr:colOff>
      <xdr:row>28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38149</xdr:colOff>
      <xdr:row>0</xdr:row>
      <xdr:rowOff>133349</xdr:rowOff>
    </xdr:from>
    <xdr:to>
      <xdr:col>24</xdr:col>
      <xdr:colOff>352425</xdr:colOff>
      <xdr:row>23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81025</xdr:colOff>
      <xdr:row>1</xdr:row>
      <xdr:rowOff>19049</xdr:rowOff>
    </xdr:from>
    <xdr:to>
      <xdr:col>26</xdr:col>
      <xdr:colOff>200025</xdr:colOff>
      <xdr:row>23</xdr:row>
      <xdr:rowOff>18097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D24" sqref="D24"/>
    </sheetView>
  </sheetViews>
  <sheetFormatPr defaultRowHeight="15" x14ac:dyDescent="0.25"/>
  <cols>
    <col min="11" max="13" width="10.42578125" bestFit="1" customWidth="1"/>
  </cols>
  <sheetData>
    <row r="1" spans="1:13" x14ac:dyDescent="0.25">
      <c r="A1" s="1"/>
      <c r="B1" s="1"/>
      <c r="C1" s="1"/>
      <c r="D1" s="1"/>
      <c r="E1" s="1"/>
      <c r="F1" s="1" t="s">
        <v>24</v>
      </c>
      <c r="G1" s="1"/>
      <c r="H1" s="1"/>
      <c r="I1" s="1"/>
      <c r="J1" s="1"/>
      <c r="K1" s="1"/>
      <c r="L1" s="1"/>
      <c r="M1" s="1"/>
    </row>
    <row r="2" spans="1:1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5">
      <c r="A3" s="1"/>
      <c r="B3" s="1"/>
      <c r="C3" s="3" t="s">
        <v>21</v>
      </c>
      <c r="D3" s="3"/>
      <c r="E3" s="3"/>
      <c r="F3" s="1"/>
      <c r="G3" s="3" t="s">
        <v>23</v>
      </c>
      <c r="H3" s="3"/>
      <c r="I3" s="3"/>
      <c r="J3" s="1"/>
      <c r="K3" s="3" t="s">
        <v>30</v>
      </c>
      <c r="L3" s="3"/>
      <c r="M3" s="3"/>
    </row>
    <row r="4" spans="1:13" x14ac:dyDescent="0.25">
      <c r="A4" s="1" t="s">
        <v>19</v>
      </c>
      <c r="B4" s="1" t="s">
        <v>20</v>
      </c>
      <c r="C4" s="1" t="s">
        <v>22</v>
      </c>
      <c r="D4" s="1" t="s">
        <v>14</v>
      </c>
      <c r="E4" s="1" t="s">
        <v>15</v>
      </c>
      <c r="F4" s="1"/>
      <c r="G4" s="1" t="s">
        <v>22</v>
      </c>
      <c r="H4" s="1" t="s">
        <v>14</v>
      </c>
      <c r="I4" s="1" t="s">
        <v>15</v>
      </c>
      <c r="J4" s="1"/>
      <c r="K4" s="1" t="s">
        <v>22</v>
      </c>
      <c r="L4" s="1" t="s">
        <v>14</v>
      </c>
      <c r="M4" s="1" t="s">
        <v>15</v>
      </c>
    </row>
    <row r="5" spans="1:13" x14ac:dyDescent="0.25">
      <c r="A5" s="1" t="s">
        <v>0</v>
      </c>
      <c r="B5" s="1">
        <v>54</v>
      </c>
      <c r="C5" s="1">
        <v>-167.01</v>
      </c>
      <c r="D5" s="1">
        <v>-167.71</v>
      </c>
      <c r="E5" s="1">
        <v>-168.42</v>
      </c>
      <c r="F5" s="1"/>
      <c r="G5" s="1">
        <v>-163.09</v>
      </c>
      <c r="H5" s="1">
        <v>-164.09</v>
      </c>
      <c r="I5" s="1">
        <v>-164.71</v>
      </c>
      <c r="J5" s="1"/>
      <c r="K5" s="1">
        <f>C5-G5</f>
        <v>-3.9199999999999875</v>
      </c>
      <c r="L5" s="1">
        <f>D5-H5</f>
        <v>-3.6200000000000045</v>
      </c>
      <c r="M5" s="1">
        <f>E5-I5</f>
        <v>-3.7099999999999795</v>
      </c>
    </row>
    <row r="6" spans="1:13" x14ac:dyDescent="0.25">
      <c r="A6" s="1" t="s">
        <v>5</v>
      </c>
      <c r="B6" s="1">
        <v>54</v>
      </c>
      <c r="C6" s="1">
        <v>-154.77000000000001</v>
      </c>
      <c r="D6" s="1">
        <v>-155.13</v>
      </c>
      <c r="E6" s="1">
        <v>-155.83000000000001</v>
      </c>
      <c r="F6" s="1"/>
      <c r="G6" s="1">
        <v>-150.87</v>
      </c>
      <c r="H6" s="1">
        <v>-151.49</v>
      </c>
      <c r="I6" s="1">
        <v>-152.04</v>
      </c>
      <c r="J6" s="1"/>
      <c r="K6" s="1">
        <f t="shared" ref="K6:K21" si="0">C6-G6</f>
        <v>-3.9000000000000057</v>
      </c>
      <c r="L6" s="1">
        <f t="shared" ref="L6:L21" si="1">D6-H6</f>
        <v>-3.6399999999999864</v>
      </c>
      <c r="M6" s="1">
        <f t="shared" ref="M6:M21" si="2">E6-I6</f>
        <v>-3.7900000000000205</v>
      </c>
    </row>
    <row r="7" spans="1:13" x14ac:dyDescent="0.25">
      <c r="A7" s="1" t="s">
        <v>6</v>
      </c>
      <c r="B7" s="1">
        <v>58</v>
      </c>
      <c r="C7" s="1">
        <v>-209.94</v>
      </c>
      <c r="D7" s="1">
        <v>-210.92</v>
      </c>
      <c r="E7" s="1">
        <v>-211.79</v>
      </c>
      <c r="F7" s="1"/>
      <c r="G7" s="1">
        <v>-204.19</v>
      </c>
      <c r="H7" s="1">
        <v>-205</v>
      </c>
      <c r="I7" s="1">
        <v>-205.81</v>
      </c>
      <c r="J7" s="1"/>
      <c r="K7" s="1">
        <f t="shared" si="0"/>
        <v>-5.75</v>
      </c>
      <c r="L7" s="1">
        <f t="shared" si="1"/>
        <v>-5.9199999999999875</v>
      </c>
      <c r="M7" s="1">
        <f t="shared" si="2"/>
        <v>-5.9799999999999898</v>
      </c>
    </row>
    <row r="8" spans="1:13" x14ac:dyDescent="0.25">
      <c r="A8" s="1" t="s">
        <v>7</v>
      </c>
      <c r="B8" s="1">
        <v>61</v>
      </c>
      <c r="C8" s="1">
        <v>-183.96</v>
      </c>
      <c r="D8" s="1">
        <v>-185.04</v>
      </c>
      <c r="E8" s="1">
        <v>-186.11</v>
      </c>
      <c r="F8" s="1"/>
      <c r="G8" s="1">
        <v>-179.44</v>
      </c>
      <c r="H8" s="1">
        <v>-180.16</v>
      </c>
      <c r="I8" s="1">
        <v>-180.78</v>
      </c>
      <c r="J8" s="1"/>
      <c r="K8" s="1">
        <f t="shared" si="0"/>
        <v>-4.5200000000000102</v>
      </c>
      <c r="L8" s="1">
        <f t="shared" si="1"/>
        <v>-4.8799999999999955</v>
      </c>
      <c r="M8" s="1">
        <f t="shared" si="2"/>
        <v>-5.3300000000000125</v>
      </c>
    </row>
    <row r="9" spans="1:13" x14ac:dyDescent="0.25">
      <c r="A9" s="1" t="s">
        <v>8</v>
      </c>
      <c r="B9" s="1">
        <v>64</v>
      </c>
      <c r="C9" s="1">
        <v>-256.75</v>
      </c>
      <c r="D9" s="1">
        <v>-257.42</v>
      </c>
      <c r="E9" s="1">
        <v>-258.33</v>
      </c>
      <c r="F9" s="1"/>
      <c r="G9" s="1">
        <v>-250.9</v>
      </c>
      <c r="H9" s="1">
        <v>-251.55</v>
      </c>
      <c r="I9" s="1">
        <v>-252.29</v>
      </c>
      <c r="J9" s="1"/>
      <c r="K9" s="1">
        <f t="shared" si="0"/>
        <v>-5.8499999999999943</v>
      </c>
      <c r="L9" s="1">
        <f t="shared" si="1"/>
        <v>-5.8700000000000045</v>
      </c>
      <c r="M9" s="1">
        <f t="shared" si="2"/>
        <v>-6.039999999999992</v>
      </c>
    </row>
    <row r="10" spans="1:13" x14ac:dyDescent="0.25">
      <c r="A10" s="1" t="s">
        <v>1</v>
      </c>
      <c r="B10" s="1">
        <v>69</v>
      </c>
      <c r="C10" s="1">
        <v>-215.87</v>
      </c>
      <c r="D10" s="1">
        <v>-217.86</v>
      </c>
      <c r="E10" s="1">
        <v>-218.93</v>
      </c>
      <c r="F10" s="1"/>
      <c r="G10" s="1">
        <v>-209.28</v>
      </c>
      <c r="H10" s="1">
        <v>-210.49</v>
      </c>
      <c r="I10" s="1">
        <v>-211.23</v>
      </c>
      <c r="J10" s="1"/>
      <c r="K10" s="1">
        <f t="shared" si="0"/>
        <v>-6.5900000000000034</v>
      </c>
      <c r="L10" s="1">
        <f t="shared" si="1"/>
        <v>-7.3700000000000045</v>
      </c>
      <c r="M10" s="1">
        <f t="shared" si="2"/>
        <v>-7.7000000000000171</v>
      </c>
    </row>
    <row r="11" spans="1:13" x14ac:dyDescent="0.25">
      <c r="A11" s="1" t="s">
        <v>9</v>
      </c>
      <c r="B11" s="1">
        <v>74</v>
      </c>
      <c r="C11" s="1">
        <v>-231.58</v>
      </c>
      <c r="D11" s="1">
        <v>-233.58</v>
      </c>
      <c r="E11" s="1">
        <v>-234.77</v>
      </c>
      <c r="F11" s="1"/>
      <c r="G11" s="1">
        <v>-223.9</v>
      </c>
      <c r="H11" s="1">
        <v>-224.9</v>
      </c>
      <c r="I11" s="1">
        <v>-225.75</v>
      </c>
      <c r="J11" s="1"/>
      <c r="K11" s="1">
        <f t="shared" si="0"/>
        <v>-7.6800000000000068</v>
      </c>
      <c r="L11" s="1">
        <f t="shared" si="1"/>
        <v>-8.6800000000000068</v>
      </c>
      <c r="M11" s="1">
        <f t="shared" si="2"/>
        <v>-9.0200000000000102</v>
      </c>
    </row>
    <row r="12" spans="1:13" x14ac:dyDescent="0.25">
      <c r="A12" s="1" t="s">
        <v>2</v>
      </c>
      <c r="B12" s="1">
        <v>90</v>
      </c>
      <c r="C12" s="1">
        <v>-336.83</v>
      </c>
      <c r="D12" s="1">
        <v>-341.14</v>
      </c>
      <c r="E12" s="1">
        <v>-343.83</v>
      </c>
      <c r="F12" s="1"/>
      <c r="G12" s="1">
        <v>-327.64999999999998</v>
      </c>
      <c r="H12" s="1">
        <v>-329.97</v>
      </c>
      <c r="I12" s="1">
        <v>-331.37</v>
      </c>
      <c r="J12" s="1"/>
      <c r="K12" s="1">
        <f t="shared" si="0"/>
        <v>-9.1800000000000068</v>
      </c>
      <c r="L12" s="1">
        <f t="shared" si="1"/>
        <v>-11.169999999999959</v>
      </c>
      <c r="M12" s="1">
        <f t="shared" si="2"/>
        <v>-12.45999999999998</v>
      </c>
    </row>
    <row r="13" spans="1:13" x14ac:dyDescent="0.25">
      <c r="A13" s="1" t="s">
        <v>10</v>
      </c>
      <c r="B13" s="1">
        <v>108</v>
      </c>
      <c r="C13" s="1">
        <v>-433.94</v>
      </c>
      <c r="D13" s="1">
        <v>-441.01</v>
      </c>
      <c r="E13" s="1">
        <v>-447.05</v>
      </c>
      <c r="F13" s="1"/>
      <c r="G13" s="1">
        <v>-429.67</v>
      </c>
      <c r="H13" s="1">
        <v>-432.19</v>
      </c>
      <c r="I13" s="1">
        <v>-434.61</v>
      </c>
      <c r="J13" s="1"/>
      <c r="K13" s="1">
        <f t="shared" si="0"/>
        <v>-4.2699999999999818</v>
      </c>
      <c r="L13" s="1">
        <f t="shared" si="1"/>
        <v>-8.8199999999999932</v>
      </c>
      <c r="M13" s="1">
        <f t="shared" si="2"/>
        <v>-12.439999999999998</v>
      </c>
    </row>
    <row r="14" spans="1:13" x14ac:dyDescent="0.25">
      <c r="A14" s="1" t="s">
        <v>3</v>
      </c>
      <c r="B14" s="1">
        <v>120</v>
      </c>
      <c r="C14" s="1">
        <v>-479.46</v>
      </c>
      <c r="D14" s="1">
        <v>-486.55</v>
      </c>
      <c r="E14" s="1">
        <v>-493.7</v>
      </c>
      <c r="F14" s="1"/>
      <c r="G14" s="1">
        <v>-471.93</v>
      </c>
      <c r="H14" s="1">
        <v>-474.69</v>
      </c>
      <c r="I14" s="1">
        <v>-477.85</v>
      </c>
      <c r="J14" s="1"/>
      <c r="K14" s="1">
        <f t="shared" si="0"/>
        <v>-7.5299999999999727</v>
      </c>
      <c r="L14" s="1">
        <f t="shared" si="1"/>
        <v>-11.860000000000014</v>
      </c>
      <c r="M14" s="1">
        <f t="shared" si="2"/>
        <v>-15.849999999999966</v>
      </c>
    </row>
    <row r="15" spans="1:13" x14ac:dyDescent="0.25">
      <c r="A15" s="1" t="s">
        <v>11</v>
      </c>
      <c r="B15" s="1">
        <v>142</v>
      </c>
      <c r="C15" s="1">
        <v>-461.84</v>
      </c>
      <c r="D15" s="1">
        <v>-468.99</v>
      </c>
      <c r="E15" s="1">
        <v>-474.78</v>
      </c>
      <c r="F15" s="1"/>
      <c r="G15" s="1">
        <v>-453.05</v>
      </c>
      <c r="H15" s="1">
        <v>-457.29</v>
      </c>
      <c r="I15" s="1">
        <v>-459.97</v>
      </c>
      <c r="J15" s="1"/>
      <c r="K15" s="1">
        <f t="shared" si="0"/>
        <v>-8.7899999999999636</v>
      </c>
      <c r="L15" s="1">
        <f t="shared" si="1"/>
        <v>-11.699999999999989</v>
      </c>
      <c r="M15" s="1">
        <f t="shared" si="2"/>
        <v>-14.809999999999945</v>
      </c>
    </row>
    <row r="16" spans="1:13" x14ac:dyDescent="0.25">
      <c r="A16" s="1" t="s">
        <v>4</v>
      </c>
      <c r="B16" s="1">
        <v>160</v>
      </c>
      <c r="C16" s="1">
        <v>-600.24</v>
      </c>
      <c r="D16" s="1">
        <v>-610.38</v>
      </c>
      <c r="E16" s="1">
        <v>-619.44000000000005</v>
      </c>
      <c r="F16" s="1"/>
      <c r="G16" s="1">
        <v>-578.45000000000005</v>
      </c>
      <c r="H16" s="1">
        <v>-583.21</v>
      </c>
      <c r="I16" s="1">
        <v>-585.86</v>
      </c>
      <c r="J16" s="1"/>
      <c r="K16" s="1">
        <f t="shared" si="0"/>
        <v>-21.789999999999964</v>
      </c>
      <c r="L16" s="1">
        <f t="shared" si="1"/>
        <v>-27.169999999999959</v>
      </c>
      <c r="M16" s="1">
        <f t="shared" si="2"/>
        <v>-33.580000000000041</v>
      </c>
    </row>
    <row r="17" spans="1:13" x14ac:dyDescent="0.25">
      <c r="A17" s="1" t="s">
        <v>12</v>
      </c>
      <c r="B17" s="1">
        <v>179</v>
      </c>
      <c r="C17" s="1">
        <v>-691.61</v>
      </c>
      <c r="D17" s="1">
        <v>-703.85</v>
      </c>
      <c r="E17" s="1">
        <v>-716.4</v>
      </c>
      <c r="F17" s="1"/>
      <c r="G17" s="1">
        <v>-672.77</v>
      </c>
      <c r="H17" s="1">
        <v>-677.31</v>
      </c>
      <c r="I17" s="1">
        <v>-681.13</v>
      </c>
      <c r="J17" s="1"/>
      <c r="K17" s="1">
        <f t="shared" si="0"/>
        <v>-18.840000000000032</v>
      </c>
      <c r="L17" s="1">
        <f t="shared" si="1"/>
        <v>-26.540000000000077</v>
      </c>
      <c r="M17" s="1">
        <f t="shared" si="2"/>
        <v>-35.269999999999982</v>
      </c>
    </row>
    <row r="18" spans="1:13" x14ac:dyDescent="0.25">
      <c r="A18" s="1" t="s">
        <v>13</v>
      </c>
      <c r="B18" s="1">
        <v>189</v>
      </c>
      <c r="C18" s="1">
        <v>-637.97</v>
      </c>
      <c r="D18" s="1">
        <v>-650.01</v>
      </c>
      <c r="E18" s="1">
        <v>-659</v>
      </c>
      <c r="F18" s="1"/>
      <c r="G18" s="1">
        <v>-623.62</v>
      </c>
      <c r="H18" s="1">
        <v>-628.49</v>
      </c>
      <c r="I18" s="1">
        <v>-631.91999999999996</v>
      </c>
      <c r="J18" s="1"/>
      <c r="K18" s="1">
        <f t="shared" si="0"/>
        <v>-14.350000000000023</v>
      </c>
      <c r="L18" s="1">
        <f t="shared" si="1"/>
        <v>-21.519999999999982</v>
      </c>
      <c r="M18" s="1">
        <f t="shared" si="2"/>
        <v>-27.080000000000041</v>
      </c>
    </row>
    <row r="19" spans="1:13" x14ac:dyDescent="0.25">
      <c r="A19" s="1" t="s">
        <v>16</v>
      </c>
      <c r="B19" s="1">
        <v>229</v>
      </c>
      <c r="C19" s="1">
        <v>-801.91</v>
      </c>
      <c r="D19" s="1">
        <v>-820.9</v>
      </c>
      <c r="E19" s="1">
        <v>-835.1</v>
      </c>
      <c r="F19" s="1"/>
      <c r="G19" s="1">
        <v>-806.44</v>
      </c>
      <c r="H19" s="1">
        <v>-812.82</v>
      </c>
      <c r="I19" s="1">
        <v>-818.7</v>
      </c>
      <c r="J19" s="1"/>
      <c r="K19" s="1">
        <f t="shared" si="0"/>
        <v>4.5300000000000864</v>
      </c>
      <c r="L19" s="1">
        <f t="shared" si="1"/>
        <v>-8.0799999999999272</v>
      </c>
      <c r="M19" s="1">
        <f t="shared" si="2"/>
        <v>-16.399999999999977</v>
      </c>
    </row>
    <row r="20" spans="1:13" x14ac:dyDescent="0.25">
      <c r="A20" s="1" t="s">
        <v>17</v>
      </c>
      <c r="B20" s="1">
        <v>258</v>
      </c>
      <c r="C20" s="1">
        <v>-873.67</v>
      </c>
      <c r="D20" s="1">
        <v>-895.88</v>
      </c>
      <c r="E20" s="1">
        <v>-915.17</v>
      </c>
      <c r="F20" s="1"/>
      <c r="G20" s="1">
        <v>-891.22</v>
      </c>
      <c r="H20" s="1">
        <v>-902.48</v>
      </c>
      <c r="I20" s="1">
        <v>-909.9</v>
      </c>
      <c r="J20" s="1"/>
      <c r="K20" s="1">
        <f t="shared" si="0"/>
        <v>17.550000000000068</v>
      </c>
      <c r="L20" s="1">
        <f t="shared" si="1"/>
        <v>6.6000000000000227</v>
      </c>
      <c r="M20" s="1">
        <f t="shared" si="2"/>
        <v>-5.2699999999999818</v>
      </c>
    </row>
    <row r="21" spans="1:13" x14ac:dyDescent="0.25">
      <c r="A21" s="1" t="s">
        <v>18</v>
      </c>
      <c r="B21" s="1">
        <v>279</v>
      </c>
      <c r="C21" s="1">
        <v>-930.67</v>
      </c>
      <c r="D21" s="1">
        <v>-958</v>
      </c>
      <c r="E21" s="1">
        <v>-981.11</v>
      </c>
      <c r="F21" s="1"/>
      <c r="G21" s="1">
        <v>-957.7</v>
      </c>
      <c r="H21" s="1">
        <v>-969.49</v>
      </c>
      <c r="I21" s="1">
        <v>-979.82</v>
      </c>
      <c r="J21" s="1"/>
      <c r="K21" s="1">
        <f t="shared" si="0"/>
        <v>27.030000000000086</v>
      </c>
      <c r="L21" s="1">
        <f t="shared" si="1"/>
        <v>11.490000000000009</v>
      </c>
      <c r="M21" s="1">
        <f t="shared" si="2"/>
        <v>-1.2899999999999636</v>
      </c>
    </row>
  </sheetData>
  <mergeCells count="3">
    <mergeCell ref="K3:M3"/>
    <mergeCell ref="G3:I3"/>
    <mergeCell ref="C3:E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B3" sqref="B3"/>
    </sheetView>
  </sheetViews>
  <sheetFormatPr defaultRowHeight="15" x14ac:dyDescent="0.25"/>
  <cols>
    <col min="11" max="13" width="10.42578125" bestFit="1" customWidth="1"/>
  </cols>
  <sheetData>
    <row r="1" spans="1:13" x14ac:dyDescent="0.25">
      <c r="A1" s="1"/>
      <c r="B1" s="1"/>
      <c r="C1" s="1"/>
      <c r="D1" s="1"/>
      <c r="E1" s="1"/>
      <c r="F1" s="1" t="s">
        <v>25</v>
      </c>
      <c r="G1" s="1"/>
      <c r="H1" s="1"/>
      <c r="I1" s="1"/>
      <c r="J1" s="1"/>
      <c r="K1" s="1"/>
      <c r="L1" s="1"/>
      <c r="M1" s="1"/>
    </row>
    <row r="2" spans="1:1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5">
      <c r="A3" s="1"/>
      <c r="B3" s="1"/>
      <c r="C3" s="3" t="s">
        <v>21</v>
      </c>
      <c r="D3" s="3"/>
      <c r="E3" s="3"/>
      <c r="F3" s="1"/>
      <c r="G3" s="3" t="s">
        <v>23</v>
      </c>
      <c r="H3" s="3"/>
      <c r="I3" s="3"/>
      <c r="J3" s="1"/>
      <c r="K3" s="3" t="s">
        <v>30</v>
      </c>
      <c r="L3" s="3"/>
      <c r="M3" s="3"/>
    </row>
    <row r="4" spans="1:13" x14ac:dyDescent="0.25">
      <c r="A4" s="1" t="s">
        <v>19</v>
      </c>
      <c r="B4" s="1" t="s">
        <v>20</v>
      </c>
      <c r="C4" s="1" t="s">
        <v>22</v>
      </c>
      <c r="D4" s="1" t="s">
        <v>14</v>
      </c>
      <c r="E4" s="1" t="s">
        <v>15</v>
      </c>
      <c r="F4" s="1"/>
      <c r="G4" s="1" t="s">
        <v>22</v>
      </c>
      <c r="H4" s="1" t="s">
        <v>14</v>
      </c>
      <c r="I4" s="1" t="s">
        <v>15</v>
      </c>
      <c r="J4" s="1"/>
      <c r="K4" s="1" t="s">
        <v>22</v>
      </c>
      <c r="L4" s="1" t="s">
        <v>14</v>
      </c>
      <c r="M4" s="1" t="s">
        <v>15</v>
      </c>
    </row>
    <row r="5" spans="1:13" x14ac:dyDescent="0.25">
      <c r="A5" s="1" t="s">
        <v>0</v>
      </c>
      <c r="B5" s="1">
        <v>54</v>
      </c>
      <c r="C5" s="1">
        <v>-170.27</v>
      </c>
      <c r="D5" s="1">
        <v>-170.27</v>
      </c>
      <c r="E5" s="1">
        <v>-170.62</v>
      </c>
      <c r="F5" s="1"/>
      <c r="G5" s="1">
        <v>-168.31</v>
      </c>
      <c r="H5" s="1">
        <v>-168.31</v>
      </c>
      <c r="I5" s="1">
        <v>-168.49</v>
      </c>
      <c r="J5" s="1"/>
      <c r="K5" s="1">
        <f>C5-G5</f>
        <v>-1.960000000000008</v>
      </c>
      <c r="L5" s="1">
        <f>D5-H5</f>
        <v>-1.960000000000008</v>
      </c>
      <c r="M5" s="1">
        <f>E5-I5</f>
        <v>-2.1299999999999955</v>
      </c>
    </row>
    <row r="6" spans="1:13" x14ac:dyDescent="0.25">
      <c r="A6" s="1" t="s">
        <v>5</v>
      </c>
      <c r="B6" s="1">
        <v>54</v>
      </c>
      <c r="C6" s="1">
        <v>-158.5</v>
      </c>
      <c r="D6" s="1">
        <v>-158.5</v>
      </c>
      <c r="E6" s="1">
        <v>-158.5</v>
      </c>
      <c r="F6" s="1"/>
      <c r="G6" s="1">
        <v>-154.41</v>
      </c>
      <c r="H6" s="1">
        <v>-154.57</v>
      </c>
      <c r="I6" s="1">
        <v>-155.38</v>
      </c>
      <c r="J6" s="1"/>
      <c r="K6" s="1">
        <f t="shared" ref="K6:K21" si="0">C6-G6</f>
        <v>-4.0900000000000034</v>
      </c>
      <c r="L6" s="1">
        <f t="shared" ref="L6:L21" si="1">D6-H6</f>
        <v>-3.9300000000000068</v>
      </c>
      <c r="M6" s="1">
        <f t="shared" ref="M6:M21" si="2">E6-I6</f>
        <v>-3.1200000000000045</v>
      </c>
    </row>
    <row r="7" spans="1:13" x14ac:dyDescent="0.25">
      <c r="A7" s="1" t="s">
        <v>6</v>
      </c>
      <c r="B7" s="1">
        <v>58</v>
      </c>
      <c r="C7" s="1">
        <v>-215.8</v>
      </c>
      <c r="D7" s="1">
        <v>-215.8</v>
      </c>
      <c r="E7" s="1">
        <v>-216.31</v>
      </c>
      <c r="F7" s="1"/>
      <c r="G7" s="1">
        <v>-211.56</v>
      </c>
      <c r="H7" s="1">
        <v>-211.56</v>
      </c>
      <c r="I7" s="1">
        <v>-211.56</v>
      </c>
      <c r="J7" s="1"/>
      <c r="K7" s="1">
        <f t="shared" si="0"/>
        <v>-4.2400000000000091</v>
      </c>
      <c r="L7" s="1">
        <f t="shared" si="1"/>
        <v>-4.2400000000000091</v>
      </c>
      <c r="M7" s="1">
        <f t="shared" si="2"/>
        <v>-4.75</v>
      </c>
    </row>
    <row r="8" spans="1:13" x14ac:dyDescent="0.25">
      <c r="A8" s="1" t="s">
        <v>7</v>
      </c>
      <c r="B8" s="1">
        <v>61</v>
      </c>
      <c r="C8" s="1">
        <v>-187.31</v>
      </c>
      <c r="D8" s="1">
        <v>-188.62</v>
      </c>
      <c r="E8" s="1">
        <v>-189.27</v>
      </c>
      <c r="F8" s="1"/>
      <c r="G8" s="1">
        <v>-183.79</v>
      </c>
      <c r="H8" s="1">
        <v>-183.79</v>
      </c>
      <c r="I8" s="1">
        <v>-183.79</v>
      </c>
      <c r="J8" s="1"/>
      <c r="K8" s="1">
        <f t="shared" si="0"/>
        <v>-3.5200000000000102</v>
      </c>
      <c r="L8" s="1">
        <f t="shared" si="1"/>
        <v>-4.8300000000000125</v>
      </c>
      <c r="M8" s="1">
        <f t="shared" si="2"/>
        <v>-5.4800000000000182</v>
      </c>
    </row>
    <row r="9" spans="1:13" x14ac:dyDescent="0.25">
      <c r="A9" s="1" t="s">
        <v>8</v>
      </c>
      <c r="B9" s="1">
        <v>64</v>
      </c>
      <c r="C9" s="1">
        <v>-261.54000000000002</v>
      </c>
      <c r="D9" s="1">
        <v>-261.54000000000002</v>
      </c>
      <c r="E9" s="1">
        <v>-261.54000000000002</v>
      </c>
      <c r="F9" s="1"/>
      <c r="G9" s="1">
        <v>-255.68</v>
      </c>
      <c r="H9" s="1">
        <v>-255.68</v>
      </c>
      <c r="I9" s="1">
        <v>-255.68</v>
      </c>
      <c r="J9" s="1"/>
      <c r="K9" s="1">
        <f t="shared" si="0"/>
        <v>-5.8600000000000136</v>
      </c>
      <c r="L9" s="1">
        <f t="shared" si="1"/>
        <v>-5.8600000000000136</v>
      </c>
      <c r="M9" s="1">
        <f t="shared" si="2"/>
        <v>-5.8600000000000136</v>
      </c>
    </row>
    <row r="10" spans="1:13" x14ac:dyDescent="0.25">
      <c r="A10" s="1" t="s">
        <v>1</v>
      </c>
      <c r="B10" s="1">
        <v>69</v>
      </c>
      <c r="C10" s="1">
        <v>-220.06</v>
      </c>
      <c r="D10" s="1">
        <v>-223.91</v>
      </c>
      <c r="E10" s="1">
        <v>-223.91</v>
      </c>
      <c r="F10" s="1"/>
      <c r="G10" s="1">
        <v>-214.3</v>
      </c>
      <c r="H10" s="1">
        <v>-214.3</v>
      </c>
      <c r="I10" s="1">
        <v>-214.3</v>
      </c>
      <c r="J10" s="1"/>
      <c r="K10" s="1">
        <f t="shared" si="0"/>
        <v>-5.7599999999999909</v>
      </c>
      <c r="L10" s="1">
        <f t="shared" si="1"/>
        <v>-9.6099999999999852</v>
      </c>
      <c r="M10" s="1">
        <f t="shared" si="2"/>
        <v>-9.6099999999999852</v>
      </c>
    </row>
    <row r="11" spans="1:13" x14ac:dyDescent="0.25">
      <c r="A11" s="1" t="s">
        <v>9</v>
      </c>
      <c r="B11" s="1">
        <v>74</v>
      </c>
      <c r="C11" s="1">
        <v>-239.22</v>
      </c>
      <c r="D11" s="1">
        <v>-239.22</v>
      </c>
      <c r="E11" s="1">
        <v>-239.22</v>
      </c>
      <c r="F11" s="1"/>
      <c r="G11" s="1">
        <v>-233.77</v>
      </c>
      <c r="H11" s="1">
        <v>-233.77</v>
      </c>
      <c r="I11" s="1">
        <v>-233.77</v>
      </c>
      <c r="J11" s="1"/>
      <c r="K11" s="1">
        <f t="shared" si="0"/>
        <v>-5.4499999999999886</v>
      </c>
      <c r="L11" s="1">
        <f t="shared" si="1"/>
        <v>-5.4499999999999886</v>
      </c>
      <c r="M11" s="1">
        <f t="shared" si="2"/>
        <v>-5.4499999999999886</v>
      </c>
    </row>
    <row r="12" spans="1:13" x14ac:dyDescent="0.25">
      <c r="A12" s="1" t="s">
        <v>2</v>
      </c>
      <c r="B12" s="1">
        <v>90</v>
      </c>
      <c r="C12" s="1">
        <v>-347.16</v>
      </c>
      <c r="D12" s="1">
        <v>-348.69</v>
      </c>
      <c r="E12" s="1">
        <v>-352.4</v>
      </c>
      <c r="F12" s="1"/>
      <c r="G12" s="1">
        <v>-336.94</v>
      </c>
      <c r="H12" s="1">
        <v>-337.15</v>
      </c>
      <c r="I12" s="1">
        <v>-337.15</v>
      </c>
      <c r="J12" s="1"/>
      <c r="K12" s="1">
        <f t="shared" si="0"/>
        <v>-10.220000000000027</v>
      </c>
      <c r="L12" s="1">
        <f t="shared" si="1"/>
        <v>-11.54000000000002</v>
      </c>
      <c r="M12" s="1">
        <f t="shared" si="2"/>
        <v>-15.25</v>
      </c>
    </row>
    <row r="13" spans="1:13" x14ac:dyDescent="0.25">
      <c r="A13" s="1" t="s">
        <v>10</v>
      </c>
      <c r="B13" s="1">
        <v>108</v>
      </c>
      <c r="C13" s="1">
        <v>-452.95</v>
      </c>
      <c r="D13" s="1">
        <v>-454.17</v>
      </c>
      <c r="E13" s="1">
        <v>-457.74</v>
      </c>
      <c r="F13" s="1"/>
      <c r="G13" s="1">
        <v>-440.52</v>
      </c>
      <c r="H13" s="1">
        <v>-440.52</v>
      </c>
      <c r="I13" s="1">
        <v>-446.57</v>
      </c>
      <c r="J13" s="1"/>
      <c r="K13" s="1">
        <f t="shared" si="0"/>
        <v>-12.430000000000007</v>
      </c>
      <c r="L13" s="1">
        <f t="shared" si="1"/>
        <v>-13.650000000000034</v>
      </c>
      <c r="M13" s="1">
        <f t="shared" si="2"/>
        <v>-11.170000000000016</v>
      </c>
    </row>
    <row r="14" spans="1:13" x14ac:dyDescent="0.25">
      <c r="A14" s="1" t="s">
        <v>3</v>
      </c>
      <c r="B14" s="1">
        <v>120</v>
      </c>
      <c r="C14" s="1">
        <v>-501.48</v>
      </c>
      <c r="D14" s="1">
        <v>-507.17</v>
      </c>
      <c r="E14" s="1">
        <v>-510.49</v>
      </c>
      <c r="F14" s="1"/>
      <c r="G14" s="1">
        <v>-479.61</v>
      </c>
      <c r="H14" s="1">
        <v>-486.67</v>
      </c>
      <c r="I14" s="1">
        <v>-495.43</v>
      </c>
      <c r="J14" s="1"/>
      <c r="K14" s="1">
        <f t="shared" si="0"/>
        <v>-21.870000000000005</v>
      </c>
      <c r="L14" s="1">
        <f t="shared" si="1"/>
        <v>-20.5</v>
      </c>
      <c r="M14" s="1">
        <f t="shared" si="2"/>
        <v>-15.060000000000002</v>
      </c>
    </row>
    <row r="15" spans="1:13" x14ac:dyDescent="0.25">
      <c r="A15" s="1" t="s">
        <v>11</v>
      </c>
      <c r="B15" s="1">
        <v>142</v>
      </c>
      <c r="C15" s="1">
        <v>-483.13</v>
      </c>
      <c r="D15" s="1">
        <v>-491.1</v>
      </c>
      <c r="E15" s="1">
        <v>-493.66</v>
      </c>
      <c r="F15" s="1"/>
      <c r="G15" s="1">
        <v>-469.34</v>
      </c>
      <c r="H15" s="1">
        <v>-469.34</v>
      </c>
      <c r="I15" s="1">
        <v>-469.34</v>
      </c>
      <c r="J15" s="1"/>
      <c r="K15" s="1">
        <f t="shared" si="0"/>
        <v>-13.79000000000002</v>
      </c>
      <c r="L15" s="1">
        <f t="shared" si="1"/>
        <v>-21.760000000000048</v>
      </c>
      <c r="M15" s="1">
        <f t="shared" si="2"/>
        <v>-24.32000000000005</v>
      </c>
    </row>
    <row r="16" spans="1:13" x14ac:dyDescent="0.25">
      <c r="A16" s="1" t="s">
        <v>4</v>
      </c>
      <c r="B16" s="1">
        <v>160</v>
      </c>
      <c r="C16" s="1">
        <v>-629.91</v>
      </c>
      <c r="D16" s="1">
        <v>-639.62</v>
      </c>
      <c r="E16" s="1">
        <v>-647.16</v>
      </c>
      <c r="F16" s="1"/>
      <c r="G16" s="1">
        <v>-608.24</v>
      </c>
      <c r="H16" s="1">
        <v>-608.24</v>
      </c>
      <c r="I16" s="1">
        <v>-608.24</v>
      </c>
      <c r="J16" s="1"/>
      <c r="K16" s="1">
        <f t="shared" si="0"/>
        <v>-21.669999999999959</v>
      </c>
      <c r="L16" s="1">
        <f t="shared" si="1"/>
        <v>-31.379999999999995</v>
      </c>
      <c r="M16" s="1">
        <f t="shared" si="2"/>
        <v>-38.919999999999959</v>
      </c>
    </row>
    <row r="17" spans="1:13" x14ac:dyDescent="0.25">
      <c r="A17" s="1" t="s">
        <v>12</v>
      </c>
      <c r="B17" s="1">
        <v>179</v>
      </c>
      <c r="C17" s="1">
        <v>-721.59</v>
      </c>
      <c r="D17" s="1">
        <v>-744.41</v>
      </c>
      <c r="E17" s="1">
        <v>-749.01</v>
      </c>
      <c r="F17" s="1"/>
      <c r="G17" s="1">
        <v>-689.71</v>
      </c>
      <c r="H17" s="1">
        <v>-694.55</v>
      </c>
      <c r="I17" s="1">
        <v>-697.14</v>
      </c>
      <c r="J17" s="1"/>
      <c r="K17" s="1">
        <f t="shared" si="0"/>
        <v>-31.879999999999995</v>
      </c>
      <c r="L17" s="1">
        <f t="shared" si="1"/>
        <v>-49.860000000000014</v>
      </c>
      <c r="M17" s="1">
        <f t="shared" si="2"/>
        <v>-51.870000000000005</v>
      </c>
    </row>
    <row r="18" spans="1:13" x14ac:dyDescent="0.25">
      <c r="A18" s="1" t="s">
        <v>13</v>
      </c>
      <c r="B18" s="1">
        <v>189</v>
      </c>
      <c r="C18" s="1">
        <v>-668.57</v>
      </c>
      <c r="D18" s="1">
        <v>-683.61</v>
      </c>
      <c r="E18" s="1">
        <v>-688.63</v>
      </c>
      <c r="F18" s="1"/>
      <c r="G18" s="1">
        <v>-642.15</v>
      </c>
      <c r="H18" s="1">
        <v>-645.24</v>
      </c>
      <c r="I18" s="1">
        <v>-645.24</v>
      </c>
      <c r="J18" s="1"/>
      <c r="K18" s="1">
        <f t="shared" si="0"/>
        <v>-26.420000000000073</v>
      </c>
      <c r="L18" s="1">
        <f t="shared" si="1"/>
        <v>-38.370000000000005</v>
      </c>
      <c r="M18" s="1">
        <f t="shared" si="2"/>
        <v>-43.389999999999986</v>
      </c>
    </row>
    <row r="19" spans="1:13" x14ac:dyDescent="0.25">
      <c r="A19" s="1" t="s">
        <v>16</v>
      </c>
      <c r="B19" s="1">
        <v>229</v>
      </c>
      <c r="C19" s="1">
        <v>-837.79</v>
      </c>
      <c r="D19" s="1">
        <v>-858.13</v>
      </c>
      <c r="E19" s="1">
        <v>-866.09</v>
      </c>
      <c r="F19" s="1"/>
      <c r="G19" s="1">
        <v>-829.09</v>
      </c>
      <c r="H19" s="1">
        <v>-837.21</v>
      </c>
      <c r="I19" s="1">
        <v>-837.21</v>
      </c>
      <c r="J19" s="1"/>
      <c r="K19" s="1">
        <f t="shared" si="0"/>
        <v>-8.6999999999999318</v>
      </c>
      <c r="L19" s="1">
        <f t="shared" si="1"/>
        <v>-20.919999999999959</v>
      </c>
      <c r="M19" s="1">
        <f t="shared" si="2"/>
        <v>-28.879999999999995</v>
      </c>
    </row>
    <row r="20" spans="1:13" x14ac:dyDescent="0.25">
      <c r="A20" s="1" t="s">
        <v>17</v>
      </c>
      <c r="B20" s="1">
        <v>258</v>
      </c>
      <c r="C20" s="1">
        <v>-927.23</v>
      </c>
      <c r="D20" s="1">
        <v>-940.28</v>
      </c>
      <c r="E20" s="1">
        <v>-951.59</v>
      </c>
      <c r="F20" s="1"/>
      <c r="G20" s="1">
        <v>-921.39</v>
      </c>
      <c r="H20" s="1">
        <v>-930.43</v>
      </c>
      <c r="I20" s="1">
        <v>-934.62</v>
      </c>
      <c r="J20" s="1"/>
      <c r="K20" s="1">
        <f t="shared" si="0"/>
        <v>-5.8400000000000318</v>
      </c>
      <c r="L20" s="1">
        <f t="shared" si="1"/>
        <v>-9.8500000000000227</v>
      </c>
      <c r="M20" s="1">
        <f t="shared" si="2"/>
        <v>-16.970000000000027</v>
      </c>
    </row>
    <row r="21" spans="1:13" x14ac:dyDescent="0.25">
      <c r="A21" s="1" t="s">
        <v>18</v>
      </c>
      <c r="B21" s="1">
        <v>279</v>
      </c>
      <c r="C21" s="1">
        <v>-978.69</v>
      </c>
      <c r="D21" s="1">
        <v>-991.91</v>
      </c>
      <c r="E21" s="1">
        <v>-1024.1600000000001</v>
      </c>
      <c r="F21" s="1"/>
      <c r="G21" s="1">
        <v>-1004.78</v>
      </c>
      <c r="H21" s="1">
        <v>-1004.78</v>
      </c>
      <c r="I21" s="1">
        <v>-1004.78</v>
      </c>
      <c r="J21" s="1"/>
      <c r="K21" s="1">
        <f t="shared" si="0"/>
        <v>26.089999999999918</v>
      </c>
      <c r="L21" s="1">
        <f t="shared" si="1"/>
        <v>12.870000000000005</v>
      </c>
      <c r="M21" s="1">
        <f t="shared" si="2"/>
        <v>-19.380000000000109</v>
      </c>
    </row>
  </sheetData>
  <mergeCells count="3">
    <mergeCell ref="C3:E3"/>
    <mergeCell ref="G3:I3"/>
    <mergeCell ref="K3:M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E24" sqref="E24"/>
    </sheetView>
  </sheetViews>
  <sheetFormatPr defaultRowHeight="15" x14ac:dyDescent="0.25"/>
  <sheetData>
    <row r="1" spans="1:13" x14ac:dyDescent="0.25">
      <c r="A1" s="1"/>
      <c r="B1" s="1"/>
      <c r="C1" s="1"/>
      <c r="D1" s="1"/>
      <c r="E1" s="1"/>
      <c r="F1" s="1" t="s">
        <v>28</v>
      </c>
      <c r="G1" s="1"/>
      <c r="H1" s="1"/>
      <c r="I1" s="1"/>
      <c r="J1" s="1"/>
      <c r="K1" s="1"/>
      <c r="L1" s="1"/>
      <c r="M1" s="1"/>
    </row>
    <row r="2" spans="1:1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5">
      <c r="A3" s="1"/>
      <c r="B3" s="1"/>
      <c r="C3" s="3" t="s">
        <v>21</v>
      </c>
      <c r="D3" s="3"/>
      <c r="E3" s="3"/>
      <c r="F3" s="1"/>
      <c r="G3" s="3" t="s">
        <v>23</v>
      </c>
      <c r="H3" s="3"/>
      <c r="I3" s="3"/>
      <c r="J3" s="1"/>
      <c r="K3" s="3" t="s">
        <v>29</v>
      </c>
      <c r="L3" s="3"/>
      <c r="M3" s="3"/>
    </row>
    <row r="4" spans="1:13" x14ac:dyDescent="0.25">
      <c r="A4" s="1" t="s">
        <v>19</v>
      </c>
      <c r="B4" s="1" t="s">
        <v>20</v>
      </c>
      <c r="C4" s="1" t="s">
        <v>22</v>
      </c>
      <c r="D4" s="1" t="s">
        <v>14</v>
      </c>
      <c r="E4" s="1" t="s">
        <v>15</v>
      </c>
      <c r="F4" s="1"/>
      <c r="G4" s="1" t="s">
        <v>22</v>
      </c>
      <c r="H4" s="1" t="s">
        <v>14</v>
      </c>
      <c r="I4" s="1" t="s">
        <v>15</v>
      </c>
      <c r="J4" s="1"/>
      <c r="K4" s="1" t="s">
        <v>22</v>
      </c>
      <c r="L4" s="1" t="s">
        <v>14</v>
      </c>
      <c r="M4" s="1" t="s">
        <v>15</v>
      </c>
    </row>
    <row r="5" spans="1:13" x14ac:dyDescent="0.25">
      <c r="A5" s="1" t="s">
        <v>0</v>
      </c>
      <c r="B5" s="1">
        <v>54</v>
      </c>
      <c r="C5" s="1">
        <v>17338</v>
      </c>
      <c r="D5" s="1">
        <v>30847</v>
      </c>
      <c r="E5" s="1">
        <v>71643</v>
      </c>
      <c r="F5" s="1"/>
      <c r="G5" s="1">
        <v>236043</v>
      </c>
      <c r="H5" s="1">
        <v>567661</v>
      </c>
      <c r="I5" s="1">
        <v>1247803</v>
      </c>
      <c r="J5" s="1"/>
      <c r="K5" s="2">
        <f>G5/C5</f>
        <v>13.614200023070712</v>
      </c>
      <c r="L5" s="2">
        <f>H5/D5</f>
        <v>18.402470256426881</v>
      </c>
      <c r="M5" s="2">
        <f>I5/E5</f>
        <v>17.416956297195817</v>
      </c>
    </row>
    <row r="6" spans="1:13" x14ac:dyDescent="0.25">
      <c r="A6" s="1" t="s">
        <v>5</v>
      </c>
      <c r="B6" s="1">
        <v>54</v>
      </c>
      <c r="C6" s="1">
        <v>19148</v>
      </c>
      <c r="D6" s="1">
        <v>30427</v>
      </c>
      <c r="E6" s="1">
        <v>73502</v>
      </c>
      <c r="F6" s="1"/>
      <c r="G6" s="1">
        <v>330892</v>
      </c>
      <c r="H6" s="1">
        <v>596447</v>
      </c>
      <c r="I6" s="1">
        <v>1181548</v>
      </c>
      <c r="J6" s="1"/>
      <c r="K6" s="2">
        <f t="shared" ref="K6:K21" si="0">G6/C6</f>
        <v>17.280760392730311</v>
      </c>
      <c r="L6" s="2">
        <f t="shared" ref="L6:L21" si="1">H6/D6</f>
        <v>19.602556939560259</v>
      </c>
      <c r="M6" s="2">
        <f t="shared" ref="M6:M21" si="2">I6/E6</f>
        <v>16.075045576991101</v>
      </c>
    </row>
    <row r="7" spans="1:13" x14ac:dyDescent="0.25">
      <c r="A7" s="1" t="s">
        <v>6</v>
      </c>
      <c r="B7" s="1">
        <v>58</v>
      </c>
      <c r="C7" s="1">
        <v>17117</v>
      </c>
      <c r="D7" s="1">
        <v>31795</v>
      </c>
      <c r="E7" s="1">
        <v>55979</v>
      </c>
      <c r="F7" s="1"/>
      <c r="G7" s="1">
        <v>249179</v>
      </c>
      <c r="H7" s="1">
        <v>531800</v>
      </c>
      <c r="I7" s="1">
        <v>1044050</v>
      </c>
      <c r="J7" s="1"/>
      <c r="K7" s="2">
        <f t="shared" si="0"/>
        <v>14.557399076941053</v>
      </c>
      <c r="L7" s="2">
        <f t="shared" si="1"/>
        <v>16.725900298789117</v>
      </c>
      <c r="M7" s="2">
        <f t="shared" si="2"/>
        <v>18.65074402901088</v>
      </c>
    </row>
    <row r="8" spans="1:13" x14ac:dyDescent="0.25">
      <c r="A8" s="1" t="s">
        <v>7</v>
      </c>
      <c r="B8" s="1">
        <v>61</v>
      </c>
      <c r="C8" s="1">
        <v>14567</v>
      </c>
      <c r="D8" s="1">
        <v>29472</v>
      </c>
      <c r="E8" s="1">
        <v>62634</v>
      </c>
      <c r="F8" s="1"/>
      <c r="G8" s="1">
        <v>289809</v>
      </c>
      <c r="H8" s="1">
        <v>577330</v>
      </c>
      <c r="I8" s="1">
        <v>1012631</v>
      </c>
      <c r="J8" s="1"/>
      <c r="K8" s="2">
        <f t="shared" si="0"/>
        <v>19.894899430218988</v>
      </c>
      <c r="L8" s="2">
        <f t="shared" si="1"/>
        <v>19.589101520086864</v>
      </c>
      <c r="M8" s="2">
        <f t="shared" si="2"/>
        <v>16.167433023597408</v>
      </c>
    </row>
    <row r="9" spans="1:13" x14ac:dyDescent="0.25">
      <c r="A9" s="1" t="s">
        <v>8</v>
      </c>
      <c r="B9" s="1">
        <v>64</v>
      </c>
      <c r="C9" s="1">
        <v>15906</v>
      </c>
      <c r="D9" s="1">
        <v>28770</v>
      </c>
      <c r="E9" s="1">
        <v>53090</v>
      </c>
      <c r="F9" s="1"/>
      <c r="G9" s="1">
        <v>242008</v>
      </c>
      <c r="H9" s="1">
        <v>462509</v>
      </c>
      <c r="I9" s="1">
        <v>1058281</v>
      </c>
      <c r="J9" s="1"/>
      <c r="K9" s="2">
        <f t="shared" si="0"/>
        <v>15.21488746385012</v>
      </c>
      <c r="L9" s="2">
        <f t="shared" si="1"/>
        <v>16.07608620090372</v>
      </c>
      <c r="M9" s="2">
        <f t="shared" si="2"/>
        <v>19.93371633075909</v>
      </c>
    </row>
    <row r="10" spans="1:13" x14ac:dyDescent="0.25">
      <c r="A10" s="1" t="s">
        <v>1</v>
      </c>
      <c r="B10" s="1">
        <v>69</v>
      </c>
      <c r="C10" s="1">
        <v>13401</v>
      </c>
      <c r="D10" s="1">
        <v>26765</v>
      </c>
      <c r="E10" s="1">
        <v>43858</v>
      </c>
      <c r="F10" s="1"/>
      <c r="G10" s="1">
        <v>250968</v>
      </c>
      <c r="H10" s="1">
        <v>485033</v>
      </c>
      <c r="I10" s="1">
        <v>819204</v>
      </c>
      <c r="J10" s="1"/>
      <c r="K10" s="2">
        <f t="shared" si="0"/>
        <v>18.727557644951869</v>
      </c>
      <c r="L10" s="2">
        <f t="shared" si="1"/>
        <v>18.121912946011584</v>
      </c>
      <c r="M10" s="2">
        <f t="shared" si="2"/>
        <v>18.678553513612112</v>
      </c>
    </row>
    <row r="11" spans="1:13" x14ac:dyDescent="0.25">
      <c r="A11" s="1" t="s">
        <v>9</v>
      </c>
      <c r="B11" s="1">
        <v>74</v>
      </c>
      <c r="C11" s="1">
        <v>13805</v>
      </c>
      <c r="D11" s="1">
        <v>24923</v>
      </c>
      <c r="E11" s="1">
        <v>44890</v>
      </c>
      <c r="F11" s="1"/>
      <c r="G11" s="1">
        <v>235558</v>
      </c>
      <c r="H11" s="1">
        <v>453548</v>
      </c>
      <c r="I11" s="1">
        <v>869944</v>
      </c>
      <c r="J11" s="1"/>
      <c r="K11" s="2">
        <f t="shared" si="0"/>
        <v>17.063237957261862</v>
      </c>
      <c r="L11" s="2">
        <f t="shared" si="1"/>
        <v>18.197969746820206</v>
      </c>
      <c r="M11" s="2">
        <f t="shared" si="2"/>
        <v>19.37946090443306</v>
      </c>
    </row>
    <row r="12" spans="1:13" x14ac:dyDescent="0.25">
      <c r="A12" s="1" t="s">
        <v>2</v>
      </c>
      <c r="B12" s="1">
        <v>90</v>
      </c>
      <c r="C12" s="1">
        <v>9206</v>
      </c>
      <c r="D12" s="1">
        <v>17824</v>
      </c>
      <c r="E12" s="1">
        <v>31292</v>
      </c>
      <c r="F12" s="1"/>
      <c r="G12" s="1">
        <v>180467</v>
      </c>
      <c r="H12" s="1">
        <v>460215</v>
      </c>
      <c r="I12" s="1">
        <v>712441</v>
      </c>
      <c r="J12" s="1"/>
      <c r="K12" s="2">
        <f t="shared" si="0"/>
        <v>19.603193569411253</v>
      </c>
      <c r="L12" s="2">
        <f t="shared" si="1"/>
        <v>25.819961849192101</v>
      </c>
      <c r="M12" s="2">
        <f t="shared" si="2"/>
        <v>22.767512463249393</v>
      </c>
    </row>
    <row r="13" spans="1:13" x14ac:dyDescent="0.25">
      <c r="A13" s="1" t="s">
        <v>10</v>
      </c>
      <c r="B13" s="1">
        <v>108</v>
      </c>
      <c r="C13" s="1">
        <v>6866</v>
      </c>
      <c r="D13" s="1">
        <v>13336</v>
      </c>
      <c r="E13" s="1">
        <v>26454</v>
      </c>
      <c r="F13" s="1"/>
      <c r="G13" s="1">
        <v>178819</v>
      </c>
      <c r="H13" s="1">
        <v>312809</v>
      </c>
      <c r="I13" s="1">
        <v>619866</v>
      </c>
      <c r="J13" s="1"/>
      <c r="K13" s="2">
        <f t="shared" si="0"/>
        <v>26.044130498106611</v>
      </c>
      <c r="L13" s="2">
        <f t="shared" si="1"/>
        <v>23.455983803239352</v>
      </c>
      <c r="M13" s="2">
        <f t="shared" si="2"/>
        <v>23.431843955545475</v>
      </c>
    </row>
    <row r="14" spans="1:13" x14ac:dyDescent="0.25">
      <c r="A14" s="1" t="s">
        <v>3</v>
      </c>
      <c r="B14" s="1">
        <v>120</v>
      </c>
      <c r="C14" s="1">
        <v>6075</v>
      </c>
      <c r="D14" s="1">
        <v>11570</v>
      </c>
      <c r="E14" s="1">
        <v>22620</v>
      </c>
      <c r="F14" s="1"/>
      <c r="G14" s="1">
        <v>176039</v>
      </c>
      <c r="H14" s="1">
        <v>322945</v>
      </c>
      <c r="I14" s="1">
        <v>646075</v>
      </c>
      <c r="J14" s="1"/>
      <c r="K14" s="2">
        <f t="shared" si="0"/>
        <v>28.977613168724279</v>
      </c>
      <c r="L14" s="2">
        <f t="shared" si="1"/>
        <v>27.912273120138288</v>
      </c>
      <c r="M14" s="2">
        <f t="shared" si="2"/>
        <v>28.562113174182141</v>
      </c>
    </row>
    <row r="15" spans="1:13" x14ac:dyDescent="0.25">
      <c r="A15" s="1" t="s">
        <v>11</v>
      </c>
      <c r="B15" s="1">
        <v>142</v>
      </c>
      <c r="C15" s="1">
        <v>4073</v>
      </c>
      <c r="D15" s="1">
        <v>8085</v>
      </c>
      <c r="E15" s="1">
        <v>15747</v>
      </c>
      <c r="F15" s="1"/>
      <c r="G15" s="1">
        <v>129269</v>
      </c>
      <c r="H15" s="1">
        <v>277068</v>
      </c>
      <c r="I15" s="1">
        <v>487807</v>
      </c>
      <c r="J15" s="1"/>
      <c r="K15" s="2">
        <f t="shared" si="0"/>
        <v>31.73803093542843</v>
      </c>
      <c r="L15" s="2">
        <f t="shared" si="1"/>
        <v>34.269387755102038</v>
      </c>
      <c r="M15" s="2">
        <f t="shared" si="2"/>
        <v>30.977773544167142</v>
      </c>
    </row>
    <row r="16" spans="1:13" x14ac:dyDescent="0.25">
      <c r="A16" s="1" t="s">
        <v>4</v>
      </c>
      <c r="B16" s="1">
        <v>160</v>
      </c>
      <c r="C16" s="1">
        <v>3065</v>
      </c>
      <c r="D16" s="1">
        <v>6077</v>
      </c>
      <c r="E16" s="1">
        <v>11599</v>
      </c>
      <c r="F16" s="1"/>
      <c r="G16" s="1">
        <v>113616</v>
      </c>
      <c r="H16" s="1">
        <v>239621</v>
      </c>
      <c r="I16" s="1">
        <v>388493</v>
      </c>
      <c r="J16" s="1"/>
      <c r="K16" s="2">
        <f t="shared" si="0"/>
        <v>37.06884176182708</v>
      </c>
      <c r="L16" s="2">
        <f t="shared" si="1"/>
        <v>39.430804673358566</v>
      </c>
      <c r="M16" s="2">
        <f t="shared" si="2"/>
        <v>33.493663246831623</v>
      </c>
    </row>
    <row r="17" spans="1:13" x14ac:dyDescent="0.25">
      <c r="A17" s="1" t="s">
        <v>12</v>
      </c>
      <c r="B17" s="1">
        <v>179</v>
      </c>
      <c r="C17" s="1">
        <v>2434</v>
      </c>
      <c r="D17" s="1">
        <v>4820</v>
      </c>
      <c r="E17" s="1">
        <v>9703</v>
      </c>
      <c r="F17" s="1"/>
      <c r="G17" s="1">
        <v>120422</v>
      </c>
      <c r="H17" s="1">
        <v>217103</v>
      </c>
      <c r="I17" s="1">
        <v>343280</v>
      </c>
      <c r="J17" s="1"/>
      <c r="K17" s="2">
        <f t="shared" si="0"/>
        <v>49.474938373048481</v>
      </c>
      <c r="L17" s="2">
        <f t="shared" si="1"/>
        <v>45.042116182572613</v>
      </c>
      <c r="M17" s="2">
        <f t="shared" si="2"/>
        <v>35.378748840564775</v>
      </c>
    </row>
    <row r="18" spans="1:13" x14ac:dyDescent="0.25">
      <c r="A18" s="1" t="s">
        <v>13</v>
      </c>
      <c r="B18" s="1">
        <v>189</v>
      </c>
      <c r="C18" s="1">
        <v>2156</v>
      </c>
      <c r="D18" s="1">
        <v>4259</v>
      </c>
      <c r="E18" s="1">
        <v>8095</v>
      </c>
      <c r="F18" s="1"/>
      <c r="G18" s="1">
        <v>108643</v>
      </c>
      <c r="H18" s="1">
        <v>187936</v>
      </c>
      <c r="I18" s="1">
        <v>334021</v>
      </c>
      <c r="J18" s="1"/>
      <c r="K18" s="2">
        <f t="shared" si="0"/>
        <v>50.39100185528757</v>
      </c>
      <c r="L18" s="2">
        <f t="shared" si="1"/>
        <v>44.12679032636769</v>
      </c>
      <c r="M18" s="2">
        <f t="shared" si="2"/>
        <v>41.262631253860405</v>
      </c>
    </row>
    <row r="19" spans="1:13" x14ac:dyDescent="0.25">
      <c r="A19" s="1" t="s">
        <v>16</v>
      </c>
      <c r="B19" s="1">
        <v>229</v>
      </c>
      <c r="C19" s="1">
        <v>1302</v>
      </c>
      <c r="D19" s="1">
        <v>2593</v>
      </c>
      <c r="E19" s="1">
        <v>5168</v>
      </c>
      <c r="F19" s="1"/>
      <c r="G19" s="1">
        <v>96574</v>
      </c>
      <c r="H19" s="1">
        <v>155857</v>
      </c>
      <c r="I19" s="1">
        <v>342666</v>
      </c>
      <c r="J19" s="1"/>
      <c r="K19" s="2">
        <f t="shared" si="0"/>
        <v>74.173579109062985</v>
      </c>
      <c r="L19" s="2">
        <f t="shared" si="1"/>
        <v>60.106826070188973</v>
      </c>
      <c r="M19" s="2">
        <f t="shared" si="2"/>
        <v>66.305340557275542</v>
      </c>
    </row>
    <row r="20" spans="1:13" x14ac:dyDescent="0.25">
      <c r="A20" s="1" t="s">
        <v>17</v>
      </c>
      <c r="B20" s="1">
        <v>258</v>
      </c>
      <c r="C20" s="1">
        <v>944</v>
      </c>
      <c r="D20" s="1">
        <v>1911</v>
      </c>
      <c r="E20" s="1">
        <v>3849</v>
      </c>
      <c r="F20" s="1"/>
      <c r="G20" s="1">
        <v>88063</v>
      </c>
      <c r="H20" s="1">
        <v>162256</v>
      </c>
      <c r="I20" s="1">
        <v>281448</v>
      </c>
      <c r="J20" s="1"/>
      <c r="K20" s="2">
        <f t="shared" si="0"/>
        <v>93.287076271186436</v>
      </c>
      <c r="L20" s="2">
        <f t="shared" si="1"/>
        <v>84.906331763474626</v>
      </c>
      <c r="M20" s="2">
        <f t="shared" si="2"/>
        <v>73.122369446609511</v>
      </c>
    </row>
    <row r="21" spans="1:13" x14ac:dyDescent="0.25">
      <c r="A21" s="1" t="s">
        <v>18</v>
      </c>
      <c r="B21" s="1">
        <v>279</v>
      </c>
      <c r="C21" s="1">
        <v>774</v>
      </c>
      <c r="D21" s="1">
        <v>1542</v>
      </c>
      <c r="E21" s="1">
        <v>3207</v>
      </c>
      <c r="F21" s="1"/>
      <c r="G21" s="1">
        <v>83653</v>
      </c>
      <c r="H21" s="1">
        <v>148749</v>
      </c>
      <c r="I21" s="1">
        <v>267435</v>
      </c>
      <c r="J21" s="1"/>
      <c r="K21" s="2">
        <f t="shared" si="0"/>
        <v>108.07881136950904</v>
      </c>
      <c r="L21" s="2">
        <f t="shared" si="1"/>
        <v>96.464980544747078</v>
      </c>
      <c r="M21" s="2">
        <f t="shared" si="2"/>
        <v>83.391019644527603</v>
      </c>
    </row>
  </sheetData>
  <mergeCells count="3">
    <mergeCell ref="K3:M3"/>
    <mergeCell ref="G3:I3"/>
    <mergeCell ref="C3:E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K4" sqref="K4"/>
    </sheetView>
  </sheetViews>
  <sheetFormatPr defaultRowHeight="15" x14ac:dyDescent="0.25"/>
  <cols>
    <col min="11" max="13" width="10.42578125" bestFit="1" customWidth="1"/>
  </cols>
  <sheetData>
    <row r="1" spans="1:13" x14ac:dyDescent="0.25">
      <c r="A1" s="1"/>
      <c r="B1" s="1"/>
      <c r="C1" s="1"/>
      <c r="D1" s="1"/>
      <c r="E1" s="1"/>
      <c r="F1" s="1" t="s">
        <v>26</v>
      </c>
      <c r="G1" s="1"/>
      <c r="H1" s="1"/>
      <c r="I1" s="1"/>
      <c r="J1" s="1"/>
      <c r="K1" s="1"/>
      <c r="L1" s="1"/>
      <c r="M1" s="1"/>
    </row>
    <row r="2" spans="1:1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5">
      <c r="A3" s="1"/>
      <c r="B3" s="1"/>
      <c r="C3" s="3" t="s">
        <v>21</v>
      </c>
      <c r="D3" s="3"/>
      <c r="E3" s="3"/>
      <c r="F3" s="1"/>
      <c r="G3" s="3" t="s">
        <v>23</v>
      </c>
      <c r="H3" s="3"/>
      <c r="I3" s="3"/>
      <c r="J3" s="1"/>
      <c r="K3" s="3" t="s">
        <v>30</v>
      </c>
      <c r="L3" s="3"/>
      <c r="M3" s="3"/>
    </row>
    <row r="4" spans="1:13" x14ac:dyDescent="0.25">
      <c r="A4" s="1" t="s">
        <v>19</v>
      </c>
      <c r="B4" s="1" t="s">
        <v>20</v>
      </c>
      <c r="C4" s="1" t="s">
        <v>22</v>
      </c>
      <c r="D4" s="1" t="s">
        <v>14</v>
      </c>
      <c r="E4" s="1" t="s">
        <v>15</v>
      </c>
      <c r="F4" s="1"/>
      <c r="G4" s="1" t="s">
        <v>22</v>
      </c>
      <c r="H4" s="1" t="s">
        <v>14</v>
      </c>
      <c r="I4" s="1" t="s">
        <v>15</v>
      </c>
      <c r="J4" s="1"/>
      <c r="K4" s="1" t="s">
        <v>22</v>
      </c>
      <c r="L4" s="1" t="s">
        <v>14</v>
      </c>
      <c r="M4" s="1" t="s">
        <v>15</v>
      </c>
    </row>
    <row r="5" spans="1:13" x14ac:dyDescent="0.25">
      <c r="A5" s="1" t="s">
        <v>0</v>
      </c>
      <c r="B5" s="1">
        <v>54</v>
      </c>
      <c r="C5" s="2">
        <v>-166.60400000000001</v>
      </c>
      <c r="D5" s="2">
        <v>-167.84800000000001</v>
      </c>
      <c r="E5" s="2">
        <v>-168.465</v>
      </c>
      <c r="F5" s="2"/>
      <c r="G5" s="1">
        <v>-162.935</v>
      </c>
      <c r="H5" s="1">
        <v>-163.904</v>
      </c>
      <c r="I5" s="1">
        <v>-164.399</v>
      </c>
      <c r="J5" s="2"/>
      <c r="K5" s="2">
        <f>C5-G5</f>
        <v>-3.6690000000000111</v>
      </c>
      <c r="L5" s="2">
        <f>D5-H5</f>
        <v>-3.9440000000000168</v>
      </c>
      <c r="M5" s="2">
        <f>E5-I5</f>
        <v>-4.0660000000000025</v>
      </c>
    </row>
    <row r="6" spans="1:13" x14ac:dyDescent="0.25">
      <c r="A6" s="1" t="s">
        <v>5</v>
      </c>
      <c r="B6" s="1">
        <v>54</v>
      </c>
      <c r="C6" s="2">
        <v>-154.559</v>
      </c>
      <c r="D6" s="2">
        <v>-155.01400000000001</v>
      </c>
      <c r="E6" s="2">
        <v>-155.59399999999999</v>
      </c>
      <c r="F6" s="2"/>
      <c r="G6" s="1">
        <v>-150.863</v>
      </c>
      <c r="H6" s="1">
        <v>-151.39500000000001</v>
      </c>
      <c r="I6" s="1">
        <v>-152.00399999999999</v>
      </c>
      <c r="J6" s="2"/>
      <c r="K6" s="2">
        <f t="shared" ref="K6:K21" si="0">C6-G6</f>
        <v>-3.695999999999998</v>
      </c>
      <c r="L6" s="2">
        <f t="shared" ref="L6:L21" si="1">D6-H6</f>
        <v>-3.6189999999999998</v>
      </c>
      <c r="M6" s="2">
        <f t="shared" ref="M6:M21" si="2">E6-I6</f>
        <v>-3.5900000000000034</v>
      </c>
    </row>
    <row r="7" spans="1:13" x14ac:dyDescent="0.25">
      <c r="A7" s="1" t="s">
        <v>6</v>
      </c>
      <c r="B7" s="1">
        <v>58</v>
      </c>
      <c r="C7" s="2">
        <v>-209.91800000000001</v>
      </c>
      <c r="D7" s="2">
        <v>-210.77600000000001</v>
      </c>
      <c r="E7" s="2">
        <v>-211.90199999999999</v>
      </c>
      <c r="F7" s="2"/>
      <c r="G7" s="1">
        <v>-203.96</v>
      </c>
      <c r="H7" s="1">
        <v>-204.727</v>
      </c>
      <c r="I7" s="1">
        <v>-205.57300000000001</v>
      </c>
      <c r="J7" s="2"/>
      <c r="K7" s="2">
        <f t="shared" si="0"/>
        <v>-5.9579999999999984</v>
      </c>
      <c r="L7" s="2">
        <f t="shared" si="1"/>
        <v>-6.0490000000000066</v>
      </c>
      <c r="M7" s="2">
        <f t="shared" si="2"/>
        <v>-6.3289999999999793</v>
      </c>
    </row>
    <row r="8" spans="1:13" x14ac:dyDescent="0.25">
      <c r="A8" s="1" t="s">
        <v>7</v>
      </c>
      <c r="B8" s="1">
        <v>61</v>
      </c>
      <c r="C8" s="2">
        <v>-183.99700000000001</v>
      </c>
      <c r="D8" s="2">
        <v>-185.09899999999999</v>
      </c>
      <c r="E8" s="2">
        <v>-185.90600000000001</v>
      </c>
      <c r="F8" s="2"/>
      <c r="G8" s="1">
        <v>-179.12700000000001</v>
      </c>
      <c r="H8" s="1">
        <v>-179.827</v>
      </c>
      <c r="I8" s="1">
        <v>-180.67099999999999</v>
      </c>
      <c r="J8" s="2"/>
      <c r="K8" s="2">
        <f t="shared" si="0"/>
        <v>-4.8700000000000045</v>
      </c>
      <c r="L8" s="2">
        <f t="shared" si="1"/>
        <v>-5.2719999999999914</v>
      </c>
      <c r="M8" s="2">
        <f t="shared" si="2"/>
        <v>-5.2350000000000136</v>
      </c>
    </row>
    <row r="9" spans="1:13" x14ac:dyDescent="0.25">
      <c r="A9" s="1" t="s">
        <v>8</v>
      </c>
      <c r="B9" s="1">
        <v>64</v>
      </c>
      <c r="C9" s="2">
        <v>-256.79300000000001</v>
      </c>
      <c r="D9" s="2">
        <v>-257.39299999999997</v>
      </c>
      <c r="E9" s="2">
        <v>-258.27800000000002</v>
      </c>
      <c r="F9" s="2"/>
      <c r="G9" s="1">
        <v>-250.601</v>
      </c>
      <c r="H9" s="1">
        <v>-251.31100000000001</v>
      </c>
      <c r="I9" s="1">
        <v>-252.22300000000001</v>
      </c>
      <c r="J9" s="2"/>
      <c r="K9" s="2">
        <f t="shared" si="0"/>
        <v>-6.1920000000000073</v>
      </c>
      <c r="L9" s="2">
        <f t="shared" si="1"/>
        <v>-6.0819999999999652</v>
      </c>
      <c r="M9" s="2">
        <f t="shared" si="2"/>
        <v>-6.0550000000000068</v>
      </c>
    </row>
    <row r="10" spans="1:13" x14ac:dyDescent="0.25">
      <c r="A10" s="1" t="s">
        <v>1</v>
      </c>
      <c r="B10" s="1">
        <v>69</v>
      </c>
      <c r="C10" s="2">
        <v>-216.09299999999999</v>
      </c>
      <c r="D10" s="2">
        <v>-217.96199999999999</v>
      </c>
      <c r="E10" s="2">
        <v>-218.93299999999999</v>
      </c>
      <c r="F10" s="2"/>
      <c r="G10" s="1">
        <v>-209.523</v>
      </c>
      <c r="H10" s="1">
        <v>-210.751</v>
      </c>
      <c r="I10" s="1">
        <v>-211.15600000000001</v>
      </c>
      <c r="J10" s="2"/>
      <c r="K10" s="2">
        <f t="shared" si="0"/>
        <v>-6.5699999999999932</v>
      </c>
      <c r="L10" s="2">
        <f t="shared" si="1"/>
        <v>-7.2109999999999843</v>
      </c>
      <c r="M10" s="2">
        <f t="shared" si="2"/>
        <v>-7.7769999999999868</v>
      </c>
    </row>
    <row r="11" spans="1:13" x14ac:dyDescent="0.25">
      <c r="A11" s="1" t="s">
        <v>9</v>
      </c>
      <c r="B11" s="1">
        <v>74</v>
      </c>
      <c r="C11" s="2">
        <v>-231.68199999999999</v>
      </c>
      <c r="D11" s="2">
        <v>-233.46199999999999</v>
      </c>
      <c r="E11" s="2">
        <v>-234.68899999999999</v>
      </c>
      <c r="F11" s="2"/>
      <c r="G11" s="1">
        <v>-223.58500000000001</v>
      </c>
      <c r="H11" s="1">
        <v>-224.33199999999999</v>
      </c>
      <c r="I11" s="1">
        <v>-225.59899999999999</v>
      </c>
      <c r="J11" s="2"/>
      <c r="K11" s="2">
        <f t="shared" si="0"/>
        <v>-8.09699999999998</v>
      </c>
      <c r="L11" s="2">
        <f t="shared" si="1"/>
        <v>-9.1299999999999955</v>
      </c>
      <c r="M11" s="2">
        <f t="shared" si="2"/>
        <v>-9.0900000000000034</v>
      </c>
    </row>
    <row r="12" spans="1:13" x14ac:dyDescent="0.25">
      <c r="A12" s="1" t="s">
        <v>2</v>
      </c>
      <c r="B12" s="1">
        <v>90</v>
      </c>
      <c r="C12" s="2">
        <v>-336.23</v>
      </c>
      <c r="D12" s="2">
        <v>-341.46699999999998</v>
      </c>
      <c r="E12" s="2">
        <v>-344.303</v>
      </c>
      <c r="F12" s="2"/>
      <c r="G12" s="1">
        <v>-327.45999999999998</v>
      </c>
      <c r="H12" s="1">
        <v>-330.00599999999997</v>
      </c>
      <c r="I12" s="1">
        <v>-331.483</v>
      </c>
      <c r="J12" s="2"/>
      <c r="K12" s="2">
        <f t="shared" si="0"/>
        <v>-8.7700000000000387</v>
      </c>
      <c r="L12" s="2">
        <f t="shared" si="1"/>
        <v>-11.461000000000013</v>
      </c>
      <c r="M12" s="2">
        <f t="shared" si="2"/>
        <v>-12.819999999999993</v>
      </c>
    </row>
    <row r="13" spans="1:13" x14ac:dyDescent="0.25">
      <c r="A13" s="1" t="s">
        <v>10</v>
      </c>
      <c r="B13" s="1">
        <v>108</v>
      </c>
      <c r="C13" s="2">
        <v>-434.37</v>
      </c>
      <c r="D13" s="2">
        <v>-441.49099999999999</v>
      </c>
      <c r="E13" s="2">
        <v>-447.99599999999998</v>
      </c>
      <c r="F13" s="2"/>
      <c r="G13" s="1">
        <v>-429.721</v>
      </c>
      <c r="H13" s="1">
        <v>-431.90699999999998</v>
      </c>
      <c r="I13" s="1">
        <v>-433.94499999999999</v>
      </c>
      <c r="J13" s="2"/>
      <c r="K13" s="2">
        <f t="shared" si="0"/>
        <v>-4.6490000000000009</v>
      </c>
      <c r="L13" s="2">
        <f t="shared" si="1"/>
        <v>-9.5840000000000032</v>
      </c>
      <c r="M13" s="2">
        <f t="shared" si="2"/>
        <v>-14.050999999999988</v>
      </c>
    </row>
    <row r="14" spans="1:13" x14ac:dyDescent="0.25">
      <c r="A14" s="1" t="s">
        <v>3</v>
      </c>
      <c r="B14" s="1">
        <v>120</v>
      </c>
      <c r="C14" s="2">
        <v>-480.24799999999999</v>
      </c>
      <c r="D14" s="2">
        <v>-489.37</v>
      </c>
      <c r="E14" s="2">
        <v>-494.15699999999998</v>
      </c>
      <c r="F14" s="2"/>
      <c r="G14" s="1">
        <v>-471.96899999999999</v>
      </c>
      <c r="H14" s="1">
        <v>-474.70699999999999</v>
      </c>
      <c r="I14" s="1">
        <v>-476.94299999999998</v>
      </c>
      <c r="J14" s="2"/>
      <c r="K14" s="2">
        <f t="shared" si="0"/>
        <v>-8.2789999999999964</v>
      </c>
      <c r="L14" s="2">
        <f t="shared" si="1"/>
        <v>-14.663000000000011</v>
      </c>
      <c r="M14" s="2">
        <f t="shared" si="2"/>
        <v>-17.213999999999999</v>
      </c>
    </row>
    <row r="15" spans="1:13" x14ac:dyDescent="0.25">
      <c r="A15" s="1" t="s">
        <v>11</v>
      </c>
      <c r="B15" s="1">
        <v>142</v>
      </c>
      <c r="C15" s="2">
        <v>-462.80900000000003</v>
      </c>
      <c r="D15" s="2">
        <v>-469.73599999999999</v>
      </c>
      <c r="E15" s="2">
        <v>-476.89100000000002</v>
      </c>
      <c r="F15" s="2"/>
      <c r="G15" s="1">
        <v>-451.61200000000002</v>
      </c>
      <c r="H15" s="1">
        <v>-457.62900000000002</v>
      </c>
      <c r="I15" s="1">
        <v>-459.52300000000002</v>
      </c>
      <c r="J15" s="2"/>
      <c r="K15" s="2">
        <f t="shared" si="0"/>
        <v>-11.197000000000003</v>
      </c>
      <c r="L15" s="2">
        <f t="shared" si="1"/>
        <v>-12.106999999999971</v>
      </c>
      <c r="M15" s="2">
        <f t="shared" si="2"/>
        <v>-17.367999999999995</v>
      </c>
    </row>
    <row r="16" spans="1:13" x14ac:dyDescent="0.25">
      <c r="A16" s="1" t="s">
        <v>4</v>
      </c>
      <c r="B16" s="1">
        <v>160</v>
      </c>
      <c r="C16" s="2">
        <v>-599.38900000000001</v>
      </c>
      <c r="D16" s="2">
        <v>-610.27800000000002</v>
      </c>
      <c r="E16" s="2">
        <v>-619.15800000000002</v>
      </c>
      <c r="F16" s="2"/>
      <c r="G16" s="1">
        <v>-578.28700000000003</v>
      </c>
      <c r="H16" s="1">
        <v>-583.93200000000002</v>
      </c>
      <c r="I16" s="1">
        <v>-585.35400000000004</v>
      </c>
      <c r="J16" s="2"/>
      <c r="K16" s="2">
        <f t="shared" si="0"/>
        <v>-21.101999999999975</v>
      </c>
      <c r="L16" s="2">
        <f t="shared" si="1"/>
        <v>-26.346000000000004</v>
      </c>
      <c r="M16" s="2">
        <f t="shared" si="2"/>
        <v>-33.803999999999974</v>
      </c>
    </row>
    <row r="17" spans="1:13" x14ac:dyDescent="0.25">
      <c r="A17" s="1" t="s">
        <v>12</v>
      </c>
      <c r="B17" s="1">
        <v>179</v>
      </c>
      <c r="C17" s="2">
        <v>-691.3</v>
      </c>
      <c r="D17" s="2">
        <v>-704.08100000000002</v>
      </c>
      <c r="E17" s="2">
        <v>-717.15800000000002</v>
      </c>
      <c r="F17" s="2"/>
      <c r="G17" s="1">
        <v>-674.04499999999996</v>
      </c>
      <c r="H17" s="1">
        <v>-677.73400000000004</v>
      </c>
      <c r="I17" s="1">
        <v>-680.00599999999997</v>
      </c>
      <c r="J17" s="2"/>
      <c r="K17" s="2">
        <f t="shared" si="0"/>
        <v>-17.254999999999995</v>
      </c>
      <c r="L17" s="2">
        <f t="shared" si="1"/>
        <v>-26.34699999999998</v>
      </c>
      <c r="M17" s="2">
        <f t="shared" si="2"/>
        <v>-37.152000000000044</v>
      </c>
    </row>
    <row r="18" spans="1:13" x14ac:dyDescent="0.25">
      <c r="A18" s="1" t="s">
        <v>13</v>
      </c>
      <c r="B18" s="1">
        <v>189</v>
      </c>
      <c r="C18" s="2">
        <v>-639.327</v>
      </c>
      <c r="D18" s="2">
        <v>-652.78399999999999</v>
      </c>
      <c r="E18" s="2">
        <v>-663.66600000000005</v>
      </c>
      <c r="F18" s="2"/>
      <c r="G18" s="1">
        <v>-623.66200000000003</v>
      </c>
      <c r="H18" s="1">
        <v>-627.99199999999996</v>
      </c>
      <c r="I18" s="1">
        <v>-631.71299999999997</v>
      </c>
      <c r="J18" s="2"/>
      <c r="K18" s="2">
        <f t="shared" si="0"/>
        <v>-15.664999999999964</v>
      </c>
      <c r="L18" s="2">
        <f t="shared" si="1"/>
        <v>-24.79200000000003</v>
      </c>
      <c r="M18" s="2">
        <f t="shared" si="2"/>
        <v>-31.953000000000088</v>
      </c>
    </row>
    <row r="19" spans="1:13" x14ac:dyDescent="0.25">
      <c r="A19" s="1" t="s">
        <v>16</v>
      </c>
      <c r="B19" s="1">
        <v>229</v>
      </c>
      <c r="C19" s="2">
        <v>-807.51499999999999</v>
      </c>
      <c r="D19" s="2">
        <v>-824.327</v>
      </c>
      <c r="E19" s="2">
        <v>-836.63699999999994</v>
      </c>
      <c r="F19" s="2"/>
      <c r="G19" s="1">
        <v>-806.346</v>
      </c>
      <c r="H19" s="1">
        <v>-813.77700000000004</v>
      </c>
      <c r="I19" s="1">
        <v>-819.21400000000006</v>
      </c>
      <c r="J19" s="2"/>
      <c r="K19" s="2">
        <f t="shared" si="0"/>
        <v>-1.1689999999999827</v>
      </c>
      <c r="L19" s="2">
        <f t="shared" si="1"/>
        <v>-10.549999999999955</v>
      </c>
      <c r="M19" s="2">
        <f t="shared" si="2"/>
        <v>-17.422999999999888</v>
      </c>
    </row>
    <row r="20" spans="1:13" x14ac:dyDescent="0.25">
      <c r="A20" s="1" t="s">
        <v>17</v>
      </c>
      <c r="B20" s="1">
        <v>258</v>
      </c>
      <c r="C20" s="2">
        <v>-875.70600000000002</v>
      </c>
      <c r="D20" s="2">
        <v>-897.98</v>
      </c>
      <c r="E20" s="2">
        <v>-914.28</v>
      </c>
      <c r="F20" s="2"/>
      <c r="G20" s="1">
        <v>-892.19600000000003</v>
      </c>
      <c r="H20" s="1">
        <v>-901.69</v>
      </c>
      <c r="I20" s="1">
        <v>-909.524</v>
      </c>
      <c r="J20" s="2"/>
      <c r="K20" s="2">
        <f t="shared" si="0"/>
        <v>16.490000000000009</v>
      </c>
      <c r="L20" s="2">
        <f t="shared" si="1"/>
        <v>3.7100000000000364</v>
      </c>
      <c r="M20" s="2">
        <f t="shared" si="2"/>
        <v>-4.7559999999999718</v>
      </c>
    </row>
    <row r="21" spans="1:13" x14ac:dyDescent="0.25">
      <c r="A21" s="1" t="s">
        <v>18</v>
      </c>
      <c r="B21" s="1">
        <v>279</v>
      </c>
      <c r="C21" s="2">
        <v>-929.35500000000002</v>
      </c>
      <c r="D21" s="2">
        <v>-956.06799999999998</v>
      </c>
      <c r="E21" s="2">
        <v>-980.15499999999997</v>
      </c>
      <c r="F21" s="2"/>
      <c r="G21" s="1">
        <v>-955.11599999999999</v>
      </c>
      <c r="H21" s="1">
        <v>-970.13499999999999</v>
      </c>
      <c r="I21" s="1">
        <v>-977.68899999999996</v>
      </c>
      <c r="J21" s="2"/>
      <c r="K21" s="2">
        <f t="shared" si="0"/>
        <v>25.760999999999967</v>
      </c>
      <c r="L21" s="2">
        <f t="shared" si="1"/>
        <v>14.067000000000007</v>
      </c>
      <c r="M21" s="2">
        <f t="shared" si="2"/>
        <v>-2.4660000000000082</v>
      </c>
    </row>
  </sheetData>
  <mergeCells count="3">
    <mergeCell ref="C3:E3"/>
    <mergeCell ref="G3:I3"/>
    <mergeCell ref="K3:M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G22" sqref="G22"/>
    </sheetView>
  </sheetViews>
  <sheetFormatPr defaultRowHeight="15" x14ac:dyDescent="0.25"/>
  <cols>
    <col min="11" max="13" width="10.42578125" bestFit="1" customWidth="1"/>
  </cols>
  <sheetData>
    <row r="1" spans="1:13" x14ac:dyDescent="0.25">
      <c r="A1" s="1"/>
      <c r="B1" s="1"/>
      <c r="C1" s="1"/>
      <c r="D1" s="1"/>
      <c r="E1" s="1"/>
      <c r="F1" s="1" t="s">
        <v>27</v>
      </c>
      <c r="G1" s="1"/>
      <c r="H1" s="1"/>
      <c r="I1" s="1"/>
      <c r="J1" s="1"/>
      <c r="K1" s="1"/>
      <c r="L1" s="1"/>
      <c r="M1" s="1"/>
    </row>
    <row r="2" spans="1:1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5">
      <c r="A3" s="1"/>
      <c r="B3" s="1"/>
      <c r="C3" s="3" t="s">
        <v>21</v>
      </c>
      <c r="D3" s="3"/>
      <c r="E3" s="3"/>
      <c r="F3" s="1"/>
      <c r="G3" s="3" t="s">
        <v>23</v>
      </c>
      <c r="H3" s="3"/>
      <c r="I3" s="3"/>
      <c r="J3" s="1"/>
      <c r="K3" s="3" t="s">
        <v>30</v>
      </c>
      <c r="L3" s="3"/>
      <c r="M3" s="3"/>
    </row>
    <row r="4" spans="1:13" x14ac:dyDescent="0.25">
      <c r="A4" s="1" t="s">
        <v>19</v>
      </c>
      <c r="B4" s="1" t="s">
        <v>20</v>
      </c>
      <c r="C4" s="1" t="s">
        <v>22</v>
      </c>
      <c r="D4" s="1" t="s">
        <v>14</v>
      </c>
      <c r="E4" s="1" t="s">
        <v>15</v>
      </c>
      <c r="F4" s="1"/>
      <c r="G4" s="1" t="s">
        <v>22</v>
      </c>
      <c r="H4" s="1" t="s">
        <v>14</v>
      </c>
      <c r="I4" s="1" t="s">
        <v>15</v>
      </c>
      <c r="J4" s="1"/>
      <c r="K4" s="1" t="s">
        <v>22</v>
      </c>
      <c r="L4" s="1" t="s">
        <v>14</v>
      </c>
      <c r="M4" s="1" t="s">
        <v>15</v>
      </c>
    </row>
    <row r="5" spans="1:13" x14ac:dyDescent="0.25">
      <c r="A5" s="1" t="s">
        <v>0</v>
      </c>
      <c r="B5" s="1">
        <v>54</v>
      </c>
      <c r="C5" s="1">
        <v>1.55</v>
      </c>
      <c r="D5" s="1">
        <v>1.27</v>
      </c>
      <c r="E5" s="1">
        <v>0.97</v>
      </c>
      <c r="F5" s="1"/>
      <c r="G5" s="1">
        <v>1.45</v>
      </c>
      <c r="H5" s="1">
        <v>1.51</v>
      </c>
      <c r="I5" s="1">
        <v>1.54</v>
      </c>
      <c r="J5" s="1"/>
      <c r="K5" s="1">
        <f>C5-G5</f>
        <v>0.10000000000000009</v>
      </c>
      <c r="L5" s="1">
        <f>D5-H5</f>
        <v>-0.24</v>
      </c>
      <c r="M5" s="1">
        <f>E5-I5</f>
        <v>-0.57000000000000006</v>
      </c>
    </row>
    <row r="6" spans="1:13" x14ac:dyDescent="0.25">
      <c r="A6" s="1" t="s">
        <v>5</v>
      </c>
      <c r="B6" s="1">
        <v>54</v>
      </c>
      <c r="C6" s="1">
        <v>1.2</v>
      </c>
      <c r="D6" s="1">
        <v>1.05</v>
      </c>
      <c r="E6" s="1">
        <v>1</v>
      </c>
      <c r="F6" s="1"/>
      <c r="G6" s="1">
        <v>1.25</v>
      </c>
      <c r="H6" s="1">
        <v>1.25</v>
      </c>
      <c r="I6" s="1">
        <v>1.25</v>
      </c>
      <c r="J6" s="1"/>
      <c r="K6" s="1">
        <f t="shared" ref="K6:K21" si="0">C6-G6</f>
        <v>-5.0000000000000044E-2</v>
      </c>
      <c r="L6" s="1">
        <f t="shared" ref="L6:L21" si="1">D6-H6</f>
        <v>-0.19999999999999996</v>
      </c>
      <c r="M6" s="1">
        <f t="shared" ref="M6:M21" si="2">E6-I6</f>
        <v>-0.25</v>
      </c>
    </row>
    <row r="7" spans="1:13" x14ac:dyDescent="0.25">
      <c r="A7" s="1" t="s">
        <v>6</v>
      </c>
      <c r="B7" s="1">
        <v>58</v>
      </c>
      <c r="C7" s="1">
        <v>2.0699999999999998</v>
      </c>
      <c r="D7" s="1">
        <v>1.84</v>
      </c>
      <c r="E7" s="1">
        <v>1.51</v>
      </c>
      <c r="F7" s="1"/>
      <c r="G7" s="1">
        <v>2.2400000000000002</v>
      </c>
      <c r="H7" s="1">
        <v>1.9</v>
      </c>
      <c r="I7" s="1">
        <v>1.73</v>
      </c>
      <c r="J7" s="1"/>
      <c r="K7" s="1">
        <f t="shared" si="0"/>
        <v>-0.17000000000000037</v>
      </c>
      <c r="L7" s="1">
        <f t="shared" si="1"/>
        <v>-5.9999999999999831E-2</v>
      </c>
      <c r="M7" s="1">
        <f t="shared" si="2"/>
        <v>-0.21999999999999997</v>
      </c>
    </row>
    <row r="8" spans="1:13" x14ac:dyDescent="0.25">
      <c r="A8" s="1" t="s">
        <v>7</v>
      </c>
      <c r="B8" s="1">
        <v>61</v>
      </c>
      <c r="C8" s="1">
        <v>1.69</v>
      </c>
      <c r="D8" s="1">
        <v>1.43</v>
      </c>
      <c r="E8" s="1">
        <v>1.1599999999999999</v>
      </c>
      <c r="F8" s="1"/>
      <c r="G8" s="1">
        <v>1.75</v>
      </c>
      <c r="H8" s="1">
        <v>1.62</v>
      </c>
      <c r="I8" s="1">
        <v>1.61</v>
      </c>
      <c r="J8" s="1"/>
      <c r="K8" s="1">
        <f t="shared" si="0"/>
        <v>-6.0000000000000053E-2</v>
      </c>
      <c r="L8" s="1">
        <f t="shared" si="1"/>
        <v>-0.19000000000000017</v>
      </c>
      <c r="M8" s="1">
        <f t="shared" si="2"/>
        <v>-0.45000000000000018</v>
      </c>
    </row>
    <row r="9" spans="1:13" x14ac:dyDescent="0.25">
      <c r="A9" s="1" t="s">
        <v>8</v>
      </c>
      <c r="B9" s="1">
        <v>64</v>
      </c>
      <c r="C9" s="1">
        <v>1.7</v>
      </c>
      <c r="D9" s="1">
        <v>1.57</v>
      </c>
      <c r="E9" s="1">
        <v>1.37</v>
      </c>
      <c r="F9" s="1"/>
      <c r="G9" s="1">
        <v>1.6</v>
      </c>
      <c r="H9" s="1">
        <v>1.48</v>
      </c>
      <c r="I9" s="1">
        <v>1.37</v>
      </c>
      <c r="J9" s="1"/>
      <c r="K9" s="1">
        <f t="shared" si="0"/>
        <v>9.9999999999999867E-2</v>
      </c>
      <c r="L9" s="1">
        <f t="shared" si="1"/>
        <v>9.000000000000008E-2</v>
      </c>
      <c r="M9" s="1">
        <f t="shared" si="2"/>
        <v>0</v>
      </c>
    </row>
    <row r="10" spans="1:13" x14ac:dyDescent="0.25">
      <c r="A10" s="1" t="s">
        <v>1</v>
      </c>
      <c r="B10" s="1">
        <v>69</v>
      </c>
      <c r="C10" s="1">
        <v>2.21</v>
      </c>
      <c r="D10" s="1">
        <v>1.98</v>
      </c>
      <c r="E10" s="1">
        <v>1.86</v>
      </c>
      <c r="F10" s="1"/>
      <c r="G10" s="1">
        <v>2.48</v>
      </c>
      <c r="H10" s="1">
        <v>1.94</v>
      </c>
      <c r="I10" s="1">
        <v>1.62</v>
      </c>
      <c r="J10" s="1"/>
      <c r="K10" s="1">
        <f t="shared" si="0"/>
        <v>-0.27</v>
      </c>
      <c r="L10" s="1">
        <f t="shared" si="1"/>
        <v>4.0000000000000036E-2</v>
      </c>
      <c r="M10" s="1">
        <f t="shared" si="2"/>
        <v>0.24</v>
      </c>
    </row>
    <row r="11" spans="1:13" x14ac:dyDescent="0.25">
      <c r="A11" s="1" t="s">
        <v>9</v>
      </c>
      <c r="B11" s="1">
        <v>74</v>
      </c>
      <c r="C11" s="1">
        <v>2.74</v>
      </c>
      <c r="D11" s="1">
        <v>2.38</v>
      </c>
      <c r="E11" s="1">
        <v>1.92</v>
      </c>
      <c r="F11" s="1"/>
      <c r="G11" s="1">
        <v>2.72</v>
      </c>
      <c r="H11" s="1">
        <v>2.56</v>
      </c>
      <c r="I11" s="1">
        <v>2.2799999999999998</v>
      </c>
      <c r="J11" s="1"/>
      <c r="K11" s="1">
        <f t="shared" si="0"/>
        <v>2.0000000000000018E-2</v>
      </c>
      <c r="L11" s="1">
        <f t="shared" si="1"/>
        <v>-0.18000000000000016</v>
      </c>
      <c r="M11" s="1">
        <f t="shared" si="2"/>
        <v>-0.35999999999999988</v>
      </c>
    </row>
    <row r="12" spans="1:13" x14ac:dyDescent="0.25">
      <c r="A12" s="1" t="s">
        <v>2</v>
      </c>
      <c r="B12" s="1">
        <v>90</v>
      </c>
      <c r="C12" s="1">
        <v>4.3499999999999996</v>
      </c>
      <c r="D12" s="1">
        <v>4.1399999999999997</v>
      </c>
      <c r="E12" s="1">
        <v>3.13</v>
      </c>
      <c r="F12" s="1"/>
      <c r="G12" s="1">
        <v>3.84</v>
      </c>
      <c r="H12" s="1">
        <v>3.03</v>
      </c>
      <c r="I12" s="1">
        <v>2.37</v>
      </c>
      <c r="J12" s="1"/>
      <c r="K12" s="1">
        <f t="shared" si="0"/>
        <v>0.50999999999999979</v>
      </c>
      <c r="L12" s="1">
        <f t="shared" si="1"/>
        <v>1.1099999999999999</v>
      </c>
      <c r="M12" s="1">
        <f t="shared" si="2"/>
        <v>0.75999999999999979</v>
      </c>
    </row>
    <row r="13" spans="1:13" x14ac:dyDescent="0.25">
      <c r="A13" s="1" t="s">
        <v>10</v>
      </c>
      <c r="B13" s="1">
        <v>108</v>
      </c>
      <c r="C13" s="1">
        <v>9.43</v>
      </c>
      <c r="D13" s="1">
        <v>8.01</v>
      </c>
      <c r="E13" s="1">
        <v>6.76</v>
      </c>
      <c r="F13" s="1"/>
      <c r="G13" s="1">
        <v>3.99</v>
      </c>
      <c r="H13" s="1">
        <v>3.34</v>
      </c>
      <c r="I13" s="1">
        <v>3.75</v>
      </c>
      <c r="J13" s="1"/>
      <c r="K13" s="1">
        <f t="shared" si="0"/>
        <v>5.4399999999999995</v>
      </c>
      <c r="L13" s="1">
        <f t="shared" si="1"/>
        <v>4.67</v>
      </c>
      <c r="M13" s="1">
        <f t="shared" si="2"/>
        <v>3.01</v>
      </c>
    </row>
    <row r="14" spans="1:13" x14ac:dyDescent="0.25">
      <c r="A14" s="1" t="s">
        <v>3</v>
      </c>
      <c r="B14" s="1">
        <v>120</v>
      </c>
      <c r="C14" s="1">
        <v>9.73</v>
      </c>
      <c r="D14" s="1">
        <v>9.5</v>
      </c>
      <c r="E14" s="1">
        <v>8.82</v>
      </c>
      <c r="F14" s="1"/>
      <c r="G14" s="1">
        <v>3.75</v>
      </c>
      <c r="H14" s="1">
        <v>3.77</v>
      </c>
      <c r="I14" s="1">
        <v>4.12</v>
      </c>
      <c r="J14" s="1"/>
      <c r="K14" s="1">
        <f t="shared" si="0"/>
        <v>5.98</v>
      </c>
      <c r="L14" s="1">
        <f t="shared" si="1"/>
        <v>5.73</v>
      </c>
      <c r="M14" s="1">
        <f t="shared" si="2"/>
        <v>4.7</v>
      </c>
    </row>
    <row r="15" spans="1:13" x14ac:dyDescent="0.25">
      <c r="A15" s="1" t="s">
        <v>11</v>
      </c>
      <c r="B15" s="1">
        <v>142</v>
      </c>
      <c r="C15" s="1">
        <v>11.14</v>
      </c>
      <c r="D15" s="1">
        <v>10.55</v>
      </c>
      <c r="E15" s="1">
        <v>10.36</v>
      </c>
      <c r="F15" s="1"/>
      <c r="G15" s="1">
        <v>6.63</v>
      </c>
      <c r="H15" s="1">
        <v>5.3</v>
      </c>
      <c r="I15" s="1">
        <v>4.1500000000000004</v>
      </c>
      <c r="J15" s="1"/>
      <c r="K15" s="1">
        <f t="shared" si="0"/>
        <v>4.5100000000000007</v>
      </c>
      <c r="L15" s="1">
        <f t="shared" si="1"/>
        <v>5.2500000000000009</v>
      </c>
      <c r="M15" s="1">
        <f t="shared" si="2"/>
        <v>6.2099999999999991</v>
      </c>
    </row>
    <row r="16" spans="1:13" x14ac:dyDescent="0.25">
      <c r="A16" s="1" t="s">
        <v>4</v>
      </c>
      <c r="B16" s="1">
        <v>160</v>
      </c>
      <c r="C16" s="1">
        <v>13.12</v>
      </c>
      <c r="D16" s="1">
        <v>11.93</v>
      </c>
      <c r="E16" s="1">
        <v>11.4</v>
      </c>
      <c r="F16" s="1"/>
      <c r="G16" s="1">
        <v>9.11</v>
      </c>
      <c r="H16" s="1">
        <v>7.32</v>
      </c>
      <c r="I16" s="1">
        <v>6.86</v>
      </c>
      <c r="J16" s="1"/>
      <c r="K16" s="1">
        <f t="shared" si="0"/>
        <v>4.01</v>
      </c>
      <c r="L16" s="1">
        <f t="shared" si="1"/>
        <v>4.6099999999999994</v>
      </c>
      <c r="M16" s="1">
        <f t="shared" si="2"/>
        <v>4.54</v>
      </c>
    </row>
    <row r="17" spans="1:13" x14ac:dyDescent="0.25">
      <c r="A17" s="1" t="s">
        <v>12</v>
      </c>
      <c r="B17" s="1">
        <v>179</v>
      </c>
      <c r="C17" s="1">
        <v>13.49</v>
      </c>
      <c r="D17" s="1">
        <v>13.56</v>
      </c>
      <c r="E17" s="1">
        <v>12.93</v>
      </c>
      <c r="F17" s="1"/>
      <c r="G17" s="1">
        <v>8.0399999999999991</v>
      </c>
      <c r="H17" s="1">
        <v>7.5</v>
      </c>
      <c r="I17" s="1">
        <v>7.43</v>
      </c>
      <c r="J17" s="1"/>
      <c r="K17" s="1">
        <f t="shared" si="0"/>
        <v>5.4500000000000011</v>
      </c>
      <c r="L17" s="1">
        <f t="shared" si="1"/>
        <v>6.0600000000000005</v>
      </c>
      <c r="M17" s="1">
        <f t="shared" si="2"/>
        <v>5.5</v>
      </c>
    </row>
    <row r="18" spans="1:13" x14ac:dyDescent="0.25">
      <c r="A18" s="1" t="s">
        <v>13</v>
      </c>
      <c r="B18" s="1">
        <v>189</v>
      </c>
      <c r="C18" s="1">
        <v>17.73</v>
      </c>
      <c r="D18" s="1">
        <v>18.010000000000002</v>
      </c>
      <c r="E18" s="1">
        <v>18.579999999999998</v>
      </c>
      <c r="F18" s="1"/>
      <c r="G18" s="1">
        <v>7.16</v>
      </c>
      <c r="H18" s="1">
        <v>6.49</v>
      </c>
      <c r="I18" s="1">
        <v>5.55</v>
      </c>
      <c r="J18" s="1"/>
      <c r="K18" s="1">
        <f t="shared" si="0"/>
        <v>10.57</v>
      </c>
      <c r="L18" s="1">
        <f t="shared" si="1"/>
        <v>11.520000000000001</v>
      </c>
      <c r="M18" s="1">
        <f t="shared" si="2"/>
        <v>13.029999999999998</v>
      </c>
    </row>
    <row r="19" spans="1:13" x14ac:dyDescent="0.25">
      <c r="A19" s="1" t="s">
        <v>16</v>
      </c>
      <c r="B19" s="1">
        <v>229</v>
      </c>
      <c r="C19" s="1">
        <v>19.46</v>
      </c>
      <c r="D19" s="1">
        <v>19.61</v>
      </c>
      <c r="E19" s="1">
        <v>18.649999999999999</v>
      </c>
      <c r="F19" s="1"/>
      <c r="G19" s="1">
        <v>10.62</v>
      </c>
      <c r="H19" s="1">
        <v>9.6</v>
      </c>
      <c r="I19" s="1">
        <v>7.53</v>
      </c>
      <c r="J19" s="1"/>
      <c r="K19" s="1">
        <f t="shared" si="0"/>
        <v>8.8400000000000016</v>
      </c>
      <c r="L19" s="1">
        <f t="shared" si="1"/>
        <v>10.01</v>
      </c>
      <c r="M19" s="1">
        <f t="shared" si="2"/>
        <v>11.119999999999997</v>
      </c>
    </row>
    <row r="20" spans="1:13" x14ac:dyDescent="0.25">
      <c r="A20" s="1" t="s">
        <v>17</v>
      </c>
      <c r="B20" s="1">
        <v>258</v>
      </c>
      <c r="C20" s="1">
        <v>22.86</v>
      </c>
      <c r="D20" s="1">
        <v>22.65</v>
      </c>
      <c r="E20" s="1">
        <v>21.73</v>
      </c>
      <c r="F20" s="1"/>
      <c r="G20" s="1">
        <v>14.92</v>
      </c>
      <c r="H20" s="1">
        <v>10.94</v>
      </c>
      <c r="I20" s="1">
        <v>9.7100000000000009</v>
      </c>
      <c r="J20" s="1"/>
      <c r="K20" s="1">
        <f t="shared" si="0"/>
        <v>7.9399999999999995</v>
      </c>
      <c r="L20" s="1">
        <f t="shared" si="1"/>
        <v>11.709999999999999</v>
      </c>
      <c r="M20" s="1">
        <f t="shared" si="2"/>
        <v>12.02</v>
      </c>
    </row>
    <row r="21" spans="1:13" x14ac:dyDescent="0.25">
      <c r="A21" s="1" t="s">
        <v>18</v>
      </c>
      <c r="B21" s="1">
        <v>279</v>
      </c>
      <c r="C21" s="1">
        <v>22.61</v>
      </c>
      <c r="D21" s="1">
        <v>19.23</v>
      </c>
      <c r="E21" s="1">
        <v>17.899999999999999</v>
      </c>
      <c r="F21" s="1"/>
      <c r="G21" s="1">
        <v>18.12</v>
      </c>
      <c r="H21" s="1">
        <v>14.41</v>
      </c>
      <c r="I21" s="1">
        <v>11.65</v>
      </c>
      <c r="J21" s="1"/>
      <c r="K21" s="1">
        <f t="shared" si="0"/>
        <v>4.4899999999999984</v>
      </c>
      <c r="L21" s="1">
        <f t="shared" si="1"/>
        <v>4.82</v>
      </c>
      <c r="M21" s="1">
        <f t="shared" si="2"/>
        <v>6.2499999999999982</v>
      </c>
    </row>
  </sheetData>
  <mergeCells count="3">
    <mergeCell ref="C3:E3"/>
    <mergeCell ref="G3:I3"/>
    <mergeCell ref="K3:M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verage Energy</vt:lpstr>
      <vt:lpstr>Best Energy</vt:lpstr>
      <vt:lpstr>Average Iterations</vt:lpstr>
      <vt:lpstr>Median Energy</vt:lpstr>
      <vt:lpstr>Standard Deviation</vt:lpstr>
    </vt:vector>
  </TitlesOfParts>
  <Company>N/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mmed Ullah</dc:creator>
  <cp:lastModifiedBy>Ahammed Ullah</cp:lastModifiedBy>
  <dcterms:created xsi:type="dcterms:W3CDTF">2015-02-09T07:46:31Z</dcterms:created>
  <dcterms:modified xsi:type="dcterms:W3CDTF">2015-05-16T19:19:52Z</dcterms:modified>
</cp:coreProperties>
</file>